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C:\Users\lishenghui\Desktop\sun\"/>
    </mc:Choice>
  </mc:AlternateContent>
  <xr:revisionPtr revIDLastSave="0" documentId="13_ncr:1_{68406952-CA70-4C0C-B29E-C50F6E822C2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4" sheetId="1" r:id="rId1"/>
  </sheets>
  <definedNames>
    <definedName name="_xlnm._FilterDatabase" localSheetId="0" hidden="1">'Table S4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59" uniqueCount="561">
  <si>
    <t>v05580</t>
  </si>
  <si>
    <t>v05519</t>
  </si>
  <si>
    <t>v21278</t>
  </si>
  <si>
    <t>v07145</t>
  </si>
  <si>
    <t>v03227</t>
  </si>
  <si>
    <t>v21918</t>
  </si>
  <si>
    <t>v04062</t>
  </si>
  <si>
    <t>v22183</t>
  </si>
  <si>
    <t>v22365</t>
  </si>
  <si>
    <t>v20496</t>
  </si>
  <si>
    <t>v22155</t>
  </si>
  <si>
    <t>v22405</t>
  </si>
  <si>
    <t>v00911</t>
  </si>
  <si>
    <t>v07456</t>
  </si>
  <si>
    <t>v00602</t>
  </si>
  <si>
    <t>v04941</t>
  </si>
  <si>
    <t>v19345</t>
  </si>
  <si>
    <t>v21070</t>
  </si>
  <si>
    <t>v21285</t>
  </si>
  <si>
    <t>v21914</t>
  </si>
  <si>
    <t>v22900</t>
  </si>
  <si>
    <t>v02656</t>
  </si>
  <si>
    <t>v19568</t>
  </si>
  <si>
    <t>v04368</t>
  </si>
  <si>
    <t>v03595</t>
  </si>
  <si>
    <t>v12327</t>
  </si>
  <si>
    <t>v22854</t>
  </si>
  <si>
    <t>v07095</t>
  </si>
  <si>
    <t>v06346</t>
  </si>
  <si>
    <t>v00497</t>
  </si>
  <si>
    <t>v00069</t>
  </si>
  <si>
    <t>v20139</t>
  </si>
  <si>
    <t>v03985</t>
  </si>
  <si>
    <t>v01078</t>
  </si>
  <si>
    <t>v24477</t>
  </si>
  <si>
    <t>v22435</t>
  </si>
  <si>
    <t>v01460</t>
  </si>
  <si>
    <t>v22428</t>
  </si>
  <si>
    <t>v12918</t>
  </si>
  <si>
    <t>v06523</t>
  </si>
  <si>
    <t>v12994</t>
  </si>
  <si>
    <t>v01557</t>
  </si>
  <si>
    <t>v00005</t>
  </si>
  <si>
    <t>v01108</t>
  </si>
  <si>
    <t>v21904</t>
  </si>
  <si>
    <t>v07172</t>
  </si>
  <si>
    <t>v00042</t>
  </si>
  <si>
    <t>v08896</t>
  </si>
  <si>
    <t>v07312</t>
  </si>
  <si>
    <t>v25850</t>
  </si>
  <si>
    <t>v06351</t>
  </si>
  <si>
    <t>v03799</t>
  </si>
  <si>
    <t>v01476</t>
  </si>
  <si>
    <t>v22599</t>
  </si>
  <si>
    <t>v07819</t>
  </si>
  <si>
    <t>v11951</t>
  </si>
  <si>
    <t>v06956</t>
  </si>
  <si>
    <t>v24727</t>
  </si>
  <si>
    <t>v00084</t>
  </si>
  <si>
    <t>v12353</t>
  </si>
  <si>
    <t>v05097</t>
  </si>
  <si>
    <t>v05542</t>
  </si>
  <si>
    <t>v16548</t>
  </si>
  <si>
    <t>v04375</t>
  </si>
  <si>
    <t>v00757</t>
  </si>
  <si>
    <t>v06541</t>
  </si>
  <si>
    <t>v21100</t>
  </si>
  <si>
    <t>v08642</t>
  </si>
  <si>
    <t>v20291</t>
  </si>
  <si>
    <t>v25298</t>
  </si>
  <si>
    <t>v03917</t>
  </si>
  <si>
    <t>v22226</t>
  </si>
  <si>
    <t>v00939</t>
  </si>
  <si>
    <t>v24515</t>
  </si>
  <si>
    <t>v20739</t>
  </si>
  <si>
    <t>v04396</t>
  </si>
  <si>
    <t>v01080</t>
  </si>
  <si>
    <t>v04066</t>
  </si>
  <si>
    <t>v00636</t>
  </si>
  <si>
    <t>v22410</t>
  </si>
  <si>
    <t>v02670</t>
  </si>
  <si>
    <t>v22152</t>
  </si>
  <si>
    <t>v20639</t>
  </si>
  <si>
    <t>v05535</t>
  </si>
  <si>
    <t>v05346</t>
  </si>
  <si>
    <t>v02209</t>
  </si>
  <si>
    <t>v22377</t>
  </si>
  <si>
    <t>v23191</t>
  </si>
  <si>
    <t>v04050</t>
  </si>
  <si>
    <t>v18897</t>
  </si>
  <si>
    <t>v06088</t>
  </si>
  <si>
    <t>v12882</t>
  </si>
  <si>
    <t>v04615</t>
  </si>
  <si>
    <t>v03841</t>
  </si>
  <si>
    <t>v03263</t>
  </si>
  <si>
    <t>v00649</t>
  </si>
  <si>
    <t>v02659</t>
  </si>
  <si>
    <t>v04012</t>
  </si>
  <si>
    <t>v06474</t>
  </si>
  <si>
    <t>v04160</t>
  </si>
  <si>
    <t>v02057</t>
  </si>
  <si>
    <t>v02531</t>
  </si>
  <si>
    <t>v22672</t>
  </si>
  <si>
    <t>v22382</t>
  </si>
  <si>
    <t>v22175</t>
  </si>
  <si>
    <t>v20461</t>
  </si>
  <si>
    <t>v06126</t>
  </si>
  <si>
    <t>v22407</t>
  </si>
  <si>
    <t>v22186</t>
  </si>
  <si>
    <t>v22364</t>
  </si>
  <si>
    <t>v03232</t>
  </si>
  <si>
    <t>v06377</t>
  </si>
  <si>
    <t>v22017</t>
  </si>
  <si>
    <t>v01117</t>
  </si>
  <si>
    <t>v02552</t>
  </si>
  <si>
    <t>v03254</t>
  </si>
  <si>
    <t>v04029</t>
  </si>
  <si>
    <t>v06334</t>
  </si>
  <si>
    <t>v06696</t>
  </si>
  <si>
    <t>v22363</t>
  </si>
  <si>
    <t>v02288</t>
  </si>
  <si>
    <t>v04902</t>
  </si>
  <si>
    <t>v11639</t>
  </si>
  <si>
    <t>v01156</t>
  </si>
  <si>
    <t>v03317</t>
  </si>
  <si>
    <t>v22685</t>
  </si>
  <si>
    <t>v03965</t>
  </si>
  <si>
    <t>v20777</t>
  </si>
  <si>
    <t>v25857</t>
  </si>
  <si>
    <t>v03935</t>
  </si>
  <si>
    <t>v22533</t>
  </si>
  <si>
    <t>v13759</t>
  </si>
  <si>
    <t>v23194</t>
  </si>
  <si>
    <t>v00556</t>
  </si>
  <si>
    <t>v03245</t>
  </si>
  <si>
    <t>v05537</t>
  </si>
  <si>
    <t>v07171</t>
  </si>
  <si>
    <t>v06362</t>
  </si>
  <si>
    <t>v21912</t>
  </si>
  <si>
    <t>v03238</t>
  </si>
  <si>
    <t>v04561</t>
  </si>
  <si>
    <t>v10376</t>
  </si>
  <si>
    <t>v02024</t>
  </si>
  <si>
    <t>v08683</t>
  </si>
  <si>
    <t>v00079</t>
  </si>
  <si>
    <t>v13655</t>
  </si>
  <si>
    <t>v00643</t>
  </si>
  <si>
    <t>v21096</t>
  </si>
  <si>
    <t>v13458</t>
  </si>
  <si>
    <t>v05227</t>
  </si>
  <si>
    <t>v04165</t>
  </si>
  <si>
    <t>v03323</t>
  </si>
  <si>
    <t>v02621</t>
  </si>
  <si>
    <t>v00001</t>
  </si>
  <si>
    <t>v11481</t>
  </si>
  <si>
    <t>v20597</t>
  </si>
  <si>
    <t>v07317</t>
  </si>
  <si>
    <t>v12335</t>
  </si>
  <si>
    <t>v21062</t>
  </si>
  <si>
    <t>v13426</t>
  </si>
  <si>
    <t>v22156</t>
  </si>
  <si>
    <t>v10680</t>
  </si>
  <si>
    <t>v18249</t>
  </si>
  <si>
    <t>v06449</t>
  </si>
  <si>
    <t>v06804</t>
  </si>
  <si>
    <t>v02606</t>
  </si>
  <si>
    <t>v02918</t>
  </si>
  <si>
    <t>v00578</t>
  </si>
  <si>
    <t>v06857</t>
  </si>
  <si>
    <t>v22657</t>
  </si>
  <si>
    <t>v05862</t>
  </si>
  <si>
    <t>v06358</t>
  </si>
  <si>
    <t>v01543</t>
  </si>
  <si>
    <t>v03310</t>
  </si>
  <si>
    <t>v01355</t>
  </si>
  <si>
    <t>v01461</t>
  </si>
  <si>
    <t>v01032</t>
  </si>
  <si>
    <t>v22367</t>
  </si>
  <si>
    <t>v11649</t>
  </si>
  <si>
    <t>v03912</t>
  </si>
  <si>
    <t>v22884</t>
  </si>
  <si>
    <t>v12360</t>
  </si>
  <si>
    <t>v07436</t>
  </si>
  <si>
    <t>v06982</t>
  </si>
  <si>
    <t>v20751</t>
  </si>
  <si>
    <t>v05432</t>
  </si>
  <si>
    <t>v06381</t>
  </si>
  <si>
    <t>v19709</t>
  </si>
  <si>
    <t>v01494</t>
  </si>
  <si>
    <t>v09848</t>
  </si>
  <si>
    <t>v06331</t>
  </si>
  <si>
    <t>v01742</t>
  </si>
  <si>
    <t>v01740</t>
  </si>
  <si>
    <t>v20955</t>
  </si>
  <si>
    <t>v22361</t>
  </si>
  <si>
    <t>v03241</t>
  </si>
  <si>
    <t>v03285</t>
  </si>
  <si>
    <t>v22484</t>
  </si>
  <si>
    <t>v03213</t>
  </si>
  <si>
    <t>v06539</t>
  </si>
  <si>
    <t>v03030</t>
  </si>
  <si>
    <t>v16375</t>
  </si>
  <si>
    <t>v22897</t>
  </si>
  <si>
    <t>v03356</t>
  </si>
  <si>
    <t>v06396</t>
  </si>
  <si>
    <t>v06675</t>
  </si>
  <si>
    <t>v23193</t>
  </si>
  <si>
    <t>v18113</t>
  </si>
  <si>
    <t>v25561</t>
  </si>
  <si>
    <t>v22162</t>
  </si>
  <si>
    <t>v08645</t>
  </si>
  <si>
    <t>v06671</t>
  </si>
  <si>
    <t>v02676</t>
  </si>
  <si>
    <t>v04546</t>
  </si>
  <si>
    <t>v22498</t>
  </si>
  <si>
    <t>v23919</t>
  </si>
  <si>
    <t>v02281</t>
  </si>
  <si>
    <t>v02475</t>
  </si>
  <si>
    <t>v22842</t>
  </si>
  <si>
    <t>v01004</t>
  </si>
  <si>
    <t>v23872</t>
  </si>
  <si>
    <t>v06355</t>
  </si>
  <si>
    <t>v05622</t>
  </si>
  <si>
    <t>v07170</t>
  </si>
  <si>
    <t>v04019</t>
  </si>
  <si>
    <t>v21056</t>
  </si>
  <si>
    <t>v19175</t>
  </si>
  <si>
    <t>v05251</t>
  </si>
  <si>
    <t>v07141</t>
  </si>
  <si>
    <t>v04730</t>
  </si>
  <si>
    <t>v03334</t>
  </si>
  <si>
    <t>v23114</t>
  </si>
  <si>
    <t>v17301</t>
  </si>
  <si>
    <t>v13830</t>
  </si>
  <si>
    <t>v01508</t>
  </si>
  <si>
    <t>v02343</t>
  </si>
  <si>
    <t>v10765</t>
  </si>
  <si>
    <t>v04150</t>
  </si>
  <si>
    <t>v01548</t>
  </si>
  <si>
    <t>v07290</t>
  </si>
  <si>
    <t>v22008</t>
  </si>
  <si>
    <t>v17320</t>
  </si>
  <si>
    <t>v05820</t>
  </si>
  <si>
    <t>v06333</t>
  </si>
  <si>
    <t>v12424</t>
  </si>
  <si>
    <t>v01091</t>
  </si>
  <si>
    <t>v18448</t>
  </si>
  <si>
    <t>v04975</t>
  </si>
  <si>
    <t>v15622</t>
  </si>
  <si>
    <t>v22007</t>
  </si>
  <si>
    <t>v18675</t>
  </si>
  <si>
    <t>v03844</t>
  </si>
  <si>
    <t>v16692</t>
  </si>
  <si>
    <t>v03350</t>
  </si>
  <si>
    <t>v22188</t>
  </si>
  <si>
    <t>v08516</t>
  </si>
  <si>
    <t>v06168</t>
  </si>
  <si>
    <t>v11019</t>
  </si>
  <si>
    <t>v20559</t>
  </si>
  <si>
    <t>v07665</t>
  </si>
  <si>
    <t>v05522</t>
  </si>
  <si>
    <t>v00629</t>
  </si>
  <si>
    <t>v13396</t>
  </si>
  <si>
    <t>v07453</t>
  </si>
  <si>
    <t>v04373</t>
  </si>
  <si>
    <t>v01450</t>
  </si>
  <si>
    <t>v09447</t>
  </si>
  <si>
    <t>v09048</t>
  </si>
  <si>
    <t>v09475</t>
  </si>
  <si>
    <t>v23044</t>
  </si>
  <si>
    <t>v01058</t>
  </si>
  <si>
    <t>v06328</t>
  </si>
  <si>
    <t>v00483</t>
  </si>
  <si>
    <t>v03328</t>
  </si>
  <si>
    <t>v02526</t>
  </si>
  <si>
    <t>v17382</t>
  </si>
  <si>
    <t>v04846</t>
  </si>
  <si>
    <t>v02339</t>
  </si>
  <si>
    <t>v03299</t>
  </si>
  <si>
    <t>v22883</t>
  </si>
  <si>
    <t>v19681</t>
  </si>
  <si>
    <t>v25478</t>
  </si>
  <si>
    <t>v01076</t>
  </si>
  <si>
    <t>v01351</t>
  </si>
  <si>
    <t>v03268</t>
  </si>
  <si>
    <t>v03403</t>
  </si>
  <si>
    <t>v11035</t>
  </si>
  <si>
    <t>v23619</t>
  </si>
  <si>
    <t>v06835</t>
  </si>
  <si>
    <t>v07422</t>
  </si>
  <si>
    <t>v19804</t>
  </si>
  <si>
    <t>v00630</t>
  </si>
  <si>
    <t>v00612</t>
  </si>
  <si>
    <t>v01102</t>
  </si>
  <si>
    <t>v06343</t>
  </si>
  <si>
    <t>v11410</t>
  </si>
  <si>
    <t>v06656</t>
  </si>
  <si>
    <t>v07168</t>
  </si>
  <si>
    <t>v12701</t>
  </si>
  <si>
    <t>v24876</t>
  </si>
  <si>
    <t>v25931</t>
  </si>
  <si>
    <t>v06889</t>
  </si>
  <si>
    <t>v03203</t>
  </si>
  <si>
    <t>v06229</t>
  </si>
  <si>
    <t>v05921</t>
  </si>
  <si>
    <t>v06716</t>
  </si>
  <si>
    <t>v01375</t>
  </si>
  <si>
    <t>v07052</t>
  </si>
  <si>
    <t>v03307</t>
  </si>
  <si>
    <t>v16695</t>
  </si>
  <si>
    <t>v25011</t>
  </si>
  <si>
    <t>v03660</t>
  </si>
  <si>
    <t>v05587</t>
  </si>
  <si>
    <t>v00053</t>
  </si>
  <si>
    <t>v00058</t>
  </si>
  <si>
    <t>v22163</t>
  </si>
  <si>
    <t>v21220</t>
  </si>
  <si>
    <t>v03298</t>
  </si>
  <si>
    <t>v21069</t>
  </si>
  <si>
    <t>v04942</t>
  </si>
  <si>
    <t>v22868</t>
  </si>
  <si>
    <t>v00652</t>
  </si>
  <si>
    <t>v03256</t>
  </si>
  <si>
    <t>v06538</t>
  </si>
  <si>
    <t>v07639</t>
  </si>
  <si>
    <t>v00923</t>
  </si>
  <si>
    <t>v21005</t>
  </si>
  <si>
    <t>v20762</t>
  </si>
  <si>
    <t>v05594</t>
  </si>
  <si>
    <t>v06687</t>
  </si>
  <si>
    <t>v11711</t>
  </si>
  <si>
    <t>v07637</t>
  </si>
  <si>
    <t>v20944</t>
  </si>
  <si>
    <t>v01467</t>
  </si>
  <si>
    <t>v07451</t>
  </si>
  <si>
    <t>v05201</t>
  </si>
  <si>
    <t>v05666</t>
  </si>
  <si>
    <t>v01095</t>
  </si>
  <si>
    <t>v03632</t>
  </si>
  <si>
    <t>v04355</t>
  </si>
  <si>
    <t>v05518</t>
  </si>
  <si>
    <t>v21970</t>
  </si>
  <si>
    <t>v17037</t>
  </si>
  <si>
    <t>v04720</t>
  </si>
  <si>
    <t>v00327</t>
  </si>
  <si>
    <t>v05278</t>
  </si>
  <si>
    <t>v01005</t>
  </si>
  <si>
    <t>v11948</t>
  </si>
  <si>
    <t>v05200</t>
  </si>
  <si>
    <t>v03882</t>
  </si>
  <si>
    <t>v12947</t>
  </si>
  <si>
    <t>v07673</t>
  </si>
  <si>
    <t>v04139</t>
  </si>
  <si>
    <t>v04030</t>
  </si>
  <si>
    <t>v22563</t>
  </si>
  <si>
    <t>v22880</t>
  </si>
  <si>
    <t>v07258</t>
  </si>
  <si>
    <t>v07527</t>
  </si>
  <si>
    <t>v08874</t>
  </si>
  <si>
    <t>v19238</t>
  </si>
  <si>
    <t>v19493</t>
  </si>
  <si>
    <t>v02579</t>
  </si>
  <si>
    <t>v00998</t>
  </si>
  <si>
    <t>v20850</t>
  </si>
  <si>
    <t>v20952</t>
  </si>
  <si>
    <t>v10002</t>
  </si>
  <si>
    <t>v04933</t>
  </si>
  <si>
    <t>v21265</t>
  </si>
  <si>
    <t>v06354</t>
  </si>
  <si>
    <t>v22176</t>
  </si>
  <si>
    <t>v06353</t>
  </si>
  <si>
    <t>v04672</t>
  </si>
  <si>
    <t>v03305</t>
  </si>
  <si>
    <t>v05416</t>
  </si>
  <si>
    <t>v21003</t>
  </si>
  <si>
    <t>v02901</t>
  </si>
  <si>
    <t>v02625</t>
  </si>
  <si>
    <t>v02255</t>
  </si>
  <si>
    <t>v04389</t>
  </si>
  <si>
    <t>v07161</t>
  </si>
  <si>
    <t>v01145</t>
  </si>
  <si>
    <t>v20204</t>
  </si>
  <si>
    <t>v22859</t>
  </si>
  <si>
    <t>v00145</t>
  </si>
  <si>
    <t>v03327</t>
  </si>
  <si>
    <t>v04063</t>
  </si>
  <si>
    <t>v01120</t>
  </si>
  <si>
    <t>v23120</t>
  </si>
  <si>
    <t>v20365</t>
  </si>
  <si>
    <t>v05924</t>
  </si>
  <si>
    <t>v05110</t>
  </si>
  <si>
    <t>v03342</t>
  </si>
  <si>
    <t>v08725</t>
  </si>
  <si>
    <t>v22417</t>
  </si>
  <si>
    <t>v09258</t>
  </si>
  <si>
    <t>v06326</t>
  </si>
  <si>
    <t>v07285</t>
  </si>
  <si>
    <t>v05558</t>
  </si>
  <si>
    <t>v05192</t>
  </si>
  <si>
    <t>v23064</t>
  </si>
  <si>
    <t>v22863</t>
  </si>
  <si>
    <t>v11103</t>
  </si>
  <si>
    <t>v06544</t>
  </si>
  <si>
    <t>v16459</t>
  </si>
  <si>
    <t>v19978</t>
  </si>
  <si>
    <t>v25101</t>
  </si>
  <si>
    <t>v04053</t>
  </si>
  <si>
    <t>v18492</t>
  </si>
  <si>
    <t>v22853</t>
  </si>
  <si>
    <t>v14074</t>
  </si>
  <si>
    <t>v00381</t>
  </si>
  <si>
    <t>v24928</t>
  </si>
  <si>
    <t>v05601</t>
  </si>
  <si>
    <t>v01008</t>
  </si>
  <si>
    <t>v01110</t>
  </si>
  <si>
    <t>v25343</t>
  </si>
  <si>
    <t>v07139</t>
  </si>
  <si>
    <t>v19048</t>
  </si>
  <si>
    <t>v22414</t>
  </si>
  <si>
    <t>v00879</t>
  </si>
  <si>
    <t>v09543</t>
  </si>
  <si>
    <t>v22712</t>
  </si>
  <si>
    <t>v18035</t>
  </si>
  <si>
    <t>v03744</t>
  </si>
  <si>
    <t>v07571</t>
  </si>
  <si>
    <t>v21593</t>
  </si>
  <si>
    <t>v11190</t>
  </si>
  <si>
    <t>v05876</t>
  </si>
  <si>
    <t>v22450</t>
  </si>
  <si>
    <t>v25362</t>
  </si>
  <si>
    <t>v06461</t>
  </si>
  <si>
    <t>v25728</t>
  </si>
  <si>
    <t>v06392</t>
  </si>
  <si>
    <t>v04832</t>
  </si>
  <si>
    <t>v05217</t>
  </si>
  <si>
    <t>v16868</t>
  </si>
  <si>
    <t>v18772</t>
  </si>
  <si>
    <t>v05971</t>
  </si>
  <si>
    <t>v21175</t>
  </si>
  <si>
    <t>v07444</t>
  </si>
  <si>
    <t>v06046</t>
  </si>
  <si>
    <t>v02279</t>
  </si>
  <si>
    <t>v01134</t>
  </si>
  <si>
    <t>v22806</t>
  </si>
  <si>
    <t>v13464</t>
  </si>
  <si>
    <t>v10488</t>
  </si>
  <si>
    <t>v16715</t>
  </si>
  <si>
    <t>v20110</t>
  </si>
  <si>
    <t>v22597</t>
  </si>
  <si>
    <t>v21161</t>
  </si>
  <si>
    <t>v21104</t>
  </si>
  <si>
    <t>v06012</t>
  </si>
  <si>
    <t>v04001</t>
  </si>
  <si>
    <t>v21071</t>
  </si>
  <si>
    <t>v19019</t>
  </si>
  <si>
    <t>v00085</t>
  </si>
  <si>
    <t>v05722</t>
  </si>
  <si>
    <t>v04013</t>
  </si>
  <si>
    <t>v07057</t>
  </si>
  <si>
    <t>v07112</t>
  </si>
  <si>
    <t>v11524</t>
  </si>
  <si>
    <t>v04401</t>
  </si>
  <si>
    <t>v07019</t>
  </si>
  <si>
    <t>v20038</t>
  </si>
  <si>
    <t>v02287</t>
  </si>
  <si>
    <t>v01544</t>
  </si>
  <si>
    <t>v02581</t>
  </si>
  <si>
    <t>v18988</t>
  </si>
  <si>
    <t>v01914</t>
  </si>
  <si>
    <t>v01495</t>
  </si>
  <si>
    <t>v17008</t>
  </si>
  <si>
    <t>v22669</t>
  </si>
  <si>
    <t>v20579</t>
  </si>
  <si>
    <t>v22705</t>
  </si>
  <si>
    <t>v02534</t>
  </si>
  <si>
    <t>v17288</t>
  </si>
  <si>
    <t>v01527</t>
  </si>
  <si>
    <t>v05551</t>
  </si>
  <si>
    <t>v16613</t>
  </si>
  <si>
    <t>v02662</t>
  </si>
  <si>
    <t>v01645</t>
  </si>
  <si>
    <t>v24096</t>
  </si>
  <si>
    <t>v20981</t>
  </si>
  <si>
    <t>v22466</t>
  </si>
  <si>
    <t>v10980</t>
  </si>
  <si>
    <t>v21025</t>
  </si>
  <si>
    <t>v20399</t>
  </si>
  <si>
    <t>v22495</t>
  </si>
  <si>
    <t>v19838</t>
  </si>
  <si>
    <t>v03664</t>
  </si>
  <si>
    <t>v21747</t>
  </si>
  <si>
    <t>v01465</t>
  </si>
  <si>
    <t>v11645</t>
  </si>
  <si>
    <t>v23324</t>
  </si>
  <si>
    <t>v03629</t>
  </si>
  <si>
    <t>v23629</t>
  </si>
  <si>
    <t>v21741</t>
  </si>
  <si>
    <t>v20682</t>
  </si>
  <si>
    <t>v03638</t>
  </si>
  <si>
    <t>v03037</t>
  </si>
  <si>
    <t>v13140</t>
  </si>
  <si>
    <t>v02192</t>
  </si>
  <si>
    <t>v11625</t>
  </si>
  <si>
    <t>v03467</t>
  </si>
  <si>
    <t>v12301</t>
  </si>
  <si>
    <t>v25723</t>
  </si>
  <si>
    <t>v20788</t>
  </si>
  <si>
    <t>v17281</t>
  </si>
  <si>
    <t>v19585</t>
  </si>
  <si>
    <t>v20474</t>
  </si>
  <si>
    <t>v03948</t>
  </si>
  <si>
    <t>v04883</t>
  </si>
  <si>
    <t>v07188</t>
  </si>
  <si>
    <t>v04369</t>
  </si>
  <si>
    <t>q-value</t>
    <phoneticPr fontId="3" type="noConversion"/>
  </si>
  <si>
    <t>rho</t>
    <phoneticPr fontId="3" type="noConversion"/>
  </si>
  <si>
    <t>vOTU ID</t>
    <phoneticPr fontId="3" type="noConversion"/>
  </si>
  <si>
    <t>Bacterial genus name</t>
    <phoneticPr fontId="3" type="noConversion"/>
  </si>
  <si>
    <t>Ezakiella</t>
  </si>
  <si>
    <t>Faecalibacterium</t>
  </si>
  <si>
    <t>Faecalicoccus</t>
  </si>
  <si>
    <t>Fournierella</t>
  </si>
  <si>
    <t>Gemmiger</t>
  </si>
  <si>
    <t>Intestinimonas</t>
  </si>
  <si>
    <t>Lachnoclostridium</t>
  </si>
  <si>
    <t>Mediterranea</t>
  </si>
  <si>
    <t>Agathobaculum</t>
  </si>
  <si>
    <t>Methanobrevibacter</t>
  </si>
  <si>
    <t>Oscillibacter</t>
  </si>
  <si>
    <t>Parabacteroides</t>
  </si>
  <si>
    <t>Prevotella</t>
  </si>
  <si>
    <t>Provencibacterium</t>
  </si>
  <si>
    <t>Pseudoflavonifractor</t>
  </si>
  <si>
    <t>Sanguibacteroides</t>
  </si>
  <si>
    <t>Sporanaerobacter</t>
  </si>
  <si>
    <t>Subdoligranulum</t>
  </si>
  <si>
    <t>Anaeromassilibacillus</t>
  </si>
  <si>
    <t>Treponema</t>
  </si>
  <si>
    <t>Anaerotruncus</t>
  </si>
  <si>
    <t>Angelakisella</t>
  </si>
  <si>
    <t>Bacillus</t>
  </si>
  <si>
    <t>Bacteroides</t>
  </si>
  <si>
    <t>Butyricimonas</t>
  </si>
  <si>
    <t>Acholeplasma</t>
  </si>
  <si>
    <t>Catabacter</t>
  </si>
  <si>
    <t>Christensenella</t>
  </si>
  <si>
    <t>Collinsella</t>
  </si>
  <si>
    <t>Coprobacter</t>
  </si>
  <si>
    <t>Coprococcus</t>
  </si>
  <si>
    <t>Culturomica</t>
  </si>
  <si>
    <t>Dakarella</t>
  </si>
  <si>
    <r>
      <t xml:space="preserve">Spearman correlation test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  <phoneticPr fontId="3" type="noConversion"/>
  </si>
  <si>
    <t>Microviridae</t>
  </si>
  <si>
    <t>Siphoviridae</t>
  </si>
  <si>
    <t>Quimbyviridae</t>
  </si>
  <si>
    <t>Myoviridae</t>
  </si>
  <si>
    <t>Gratiaviridae</t>
  </si>
  <si>
    <t>Podoviridae_crAss-like</t>
  </si>
  <si>
    <t>unclassified</t>
  </si>
  <si>
    <t>vOTU taxonomical assignment</t>
    <phoneticPr fontId="3" type="noConversion"/>
  </si>
  <si>
    <t>Table S4| Detailed information of the correlations between PCOS-associated vOTUs and bacterial genera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1" fillId="0" borderId="2" xfId="0" applyNumberFormat="1" applyFont="1" applyBorder="1" applyAlignment="1">
      <alignment horizontal="left" vertical="center" wrapText="1"/>
    </xf>
    <xf numFmtId="0" fontId="2" fillId="0" borderId="0" xfId="0" applyNumberFormat="1" applyFont="1" applyBorder="1" applyAlignment="1">
      <alignment horizontal="left" vertical="center"/>
    </xf>
    <xf numFmtId="0" fontId="2" fillId="0" borderId="5" xfId="0" applyNumberFormat="1" applyFont="1" applyBorder="1" applyAlignment="1">
      <alignment horizontal="left" vertical="center"/>
    </xf>
    <xf numFmtId="0" fontId="2" fillId="0" borderId="7" xfId="0" applyNumberFormat="1" applyFont="1" applyBorder="1" applyAlignment="1">
      <alignment horizontal="left" vertical="center"/>
    </xf>
    <xf numFmtId="0" fontId="2" fillId="0" borderId="8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NumberFormat="1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87"/>
  <sheetViews>
    <sheetView tabSelected="1" zoomScale="60" zoomScaleNormal="60" workbookViewId="0">
      <selection activeCell="K15" sqref="K15"/>
    </sheetView>
  </sheetViews>
  <sheetFormatPr defaultColWidth="9.6640625" defaultRowHeight="13.8" x14ac:dyDescent="0.25"/>
  <cols>
    <col min="1" max="1" width="25.5546875" style="7" bestFit="1" customWidth="1"/>
    <col min="2" max="2" width="12.6640625" style="7" customWidth="1"/>
    <col min="3" max="3" width="24.109375" style="7" bestFit="1" customWidth="1"/>
    <col min="4" max="4" width="13.109375" style="7" customWidth="1"/>
    <col min="5" max="5" width="21.5546875" style="8" customWidth="1"/>
    <col min="6" max="6" width="19.109375" style="8" customWidth="1"/>
    <col min="7" max="16384" width="9.6640625" style="7"/>
  </cols>
  <sheetData>
    <row r="1" spans="1:6" ht="21.6" customHeight="1" x14ac:dyDescent="0.25">
      <c r="A1" s="1" t="s">
        <v>560</v>
      </c>
    </row>
    <row r="3" spans="1:6" ht="51" customHeight="1" x14ac:dyDescent="0.25">
      <c r="A3" s="14" t="s">
        <v>517</v>
      </c>
      <c r="B3" s="15" t="s">
        <v>516</v>
      </c>
      <c r="C3" s="2" t="s">
        <v>559</v>
      </c>
      <c r="D3" s="15" t="s">
        <v>515</v>
      </c>
      <c r="E3" s="9" t="s">
        <v>551</v>
      </c>
      <c r="F3" s="16" t="s">
        <v>514</v>
      </c>
    </row>
    <row r="4" spans="1:6" x14ac:dyDescent="0.25">
      <c r="A4" s="3" t="s">
        <v>543</v>
      </c>
      <c r="B4" s="4" t="s">
        <v>453</v>
      </c>
      <c r="C4" s="4" t="s">
        <v>558</v>
      </c>
      <c r="D4" s="4">
        <v>0.68534479400000003</v>
      </c>
      <c r="E4" s="10">
        <v>4.8500000000000002E-14</v>
      </c>
      <c r="F4" s="11">
        <v>3.7373837837837802E-11</v>
      </c>
    </row>
    <row r="5" spans="1:6" x14ac:dyDescent="0.25">
      <c r="A5" s="3" t="s">
        <v>543</v>
      </c>
      <c r="B5" s="4" t="s">
        <v>308</v>
      </c>
      <c r="C5" s="4" t="s">
        <v>558</v>
      </c>
      <c r="D5" s="4">
        <v>0.65199161500000002</v>
      </c>
      <c r="E5" s="10">
        <v>1.9300000000000001E-12</v>
      </c>
      <c r="F5" s="11">
        <v>1.0563870157068101E-9</v>
      </c>
    </row>
    <row r="6" spans="1:6" x14ac:dyDescent="0.25">
      <c r="A6" s="3" t="s">
        <v>543</v>
      </c>
      <c r="B6" s="4" t="s">
        <v>454</v>
      </c>
      <c r="C6" s="4" t="s">
        <v>553</v>
      </c>
      <c r="D6" s="4">
        <v>0.63606470500000001</v>
      </c>
      <c r="E6" s="10">
        <v>9.5600000000000005E-12</v>
      </c>
      <c r="F6" s="11">
        <v>4.1016715731874099E-9</v>
      </c>
    </row>
    <row r="7" spans="1:6" x14ac:dyDescent="0.25">
      <c r="A7" s="3" t="s">
        <v>543</v>
      </c>
      <c r="B7" s="4" t="s">
        <v>457</v>
      </c>
      <c r="C7" s="4" t="s">
        <v>558</v>
      </c>
      <c r="D7" s="4">
        <v>0.63474997600000005</v>
      </c>
      <c r="E7" s="10">
        <v>1.0899999999999999E-11</v>
      </c>
      <c r="F7" s="11">
        <v>4.5764240963855403E-9</v>
      </c>
    </row>
    <row r="8" spans="1:6" x14ac:dyDescent="0.25">
      <c r="A8" s="3" t="s">
        <v>543</v>
      </c>
      <c r="B8" s="4" t="s">
        <v>459</v>
      </c>
      <c r="C8" s="4" t="s">
        <v>553</v>
      </c>
      <c r="D8" s="4">
        <v>0.62904957100000003</v>
      </c>
      <c r="E8" s="10">
        <v>1.8799999999999999E-11</v>
      </c>
      <c r="F8" s="11">
        <v>7.27038421701603E-9</v>
      </c>
    </row>
    <row r="9" spans="1:6" x14ac:dyDescent="0.25">
      <c r="A9" s="3" t="s">
        <v>543</v>
      </c>
      <c r="B9" s="4" t="s">
        <v>456</v>
      </c>
      <c r="C9" s="4" t="s">
        <v>558</v>
      </c>
      <c r="D9" s="4">
        <v>0.624046133</v>
      </c>
      <c r="E9" s="10">
        <v>3.0099999999999998E-11</v>
      </c>
      <c r="F9" s="11">
        <v>1.0776624657534201E-8</v>
      </c>
    </row>
    <row r="10" spans="1:6" x14ac:dyDescent="0.25">
      <c r="A10" s="3" t="s">
        <v>543</v>
      </c>
      <c r="B10" s="4" t="s">
        <v>206</v>
      </c>
      <c r="C10" s="4" t="s">
        <v>558</v>
      </c>
      <c r="D10" s="4">
        <v>0.61775337200000002</v>
      </c>
      <c r="E10" s="10">
        <v>5.3900000000000003E-11</v>
      </c>
      <c r="F10" s="11">
        <v>1.788864E-8</v>
      </c>
    </row>
    <row r="11" spans="1:6" x14ac:dyDescent="0.25">
      <c r="A11" s="3" t="s">
        <v>543</v>
      </c>
      <c r="B11" s="4" t="s">
        <v>460</v>
      </c>
      <c r="C11" s="4" t="s">
        <v>558</v>
      </c>
      <c r="D11" s="4">
        <v>0.60992971799999995</v>
      </c>
      <c r="E11" s="10">
        <v>1.09E-10</v>
      </c>
      <c r="F11" s="11">
        <v>3.3352085853658502E-8</v>
      </c>
    </row>
    <row r="12" spans="1:6" x14ac:dyDescent="0.25">
      <c r="A12" s="3" t="s">
        <v>543</v>
      </c>
      <c r="B12" s="4" t="s">
        <v>299</v>
      </c>
      <c r="C12" s="4" t="s">
        <v>558</v>
      </c>
      <c r="D12" s="4">
        <v>0.60830200599999995</v>
      </c>
      <c r="E12" s="10">
        <v>1.26E-10</v>
      </c>
      <c r="F12" s="11">
        <v>3.7386596026490101E-8</v>
      </c>
    </row>
    <row r="13" spans="1:6" x14ac:dyDescent="0.25">
      <c r="A13" s="3" t="s">
        <v>543</v>
      </c>
      <c r="B13" s="4" t="s">
        <v>458</v>
      </c>
      <c r="C13" s="4" t="s">
        <v>558</v>
      </c>
      <c r="D13" s="4">
        <v>0.60780309899999996</v>
      </c>
      <c r="E13" s="10">
        <v>1.3200000000000001E-10</v>
      </c>
      <c r="F13" s="11">
        <v>3.8945836312323597E-8</v>
      </c>
    </row>
    <row r="14" spans="1:6" x14ac:dyDescent="0.25">
      <c r="A14" s="3" t="s">
        <v>543</v>
      </c>
      <c r="B14" s="4" t="s">
        <v>455</v>
      </c>
      <c r="C14" s="4" t="s">
        <v>558</v>
      </c>
      <c r="D14" s="4">
        <v>0.60407585799999997</v>
      </c>
      <c r="E14" s="10">
        <v>1.8299999999999999E-10</v>
      </c>
      <c r="F14" s="11">
        <v>5.0881787234042602E-8</v>
      </c>
    </row>
    <row r="15" spans="1:6" x14ac:dyDescent="0.25">
      <c r="A15" s="3" t="s">
        <v>526</v>
      </c>
      <c r="B15" s="4" t="s">
        <v>92</v>
      </c>
      <c r="C15" s="4" t="s">
        <v>553</v>
      </c>
      <c r="D15" s="4">
        <v>0.75197466899999998</v>
      </c>
      <c r="E15" s="10">
        <v>5.6899999999999998E-18</v>
      </c>
      <c r="F15" s="11">
        <v>8.0385859459459399E-15</v>
      </c>
    </row>
    <row r="16" spans="1:6" x14ac:dyDescent="0.25">
      <c r="A16" s="3" t="s">
        <v>526</v>
      </c>
      <c r="B16" s="4" t="s">
        <v>189</v>
      </c>
      <c r="C16" s="4" t="s">
        <v>553</v>
      </c>
      <c r="D16" s="4">
        <v>0.67418267399999998</v>
      </c>
      <c r="E16" s="10">
        <v>1.7600000000000001E-13</v>
      </c>
      <c r="F16" s="11">
        <v>1.2131699340659299E-10</v>
      </c>
    </row>
    <row r="17" spans="1:6" x14ac:dyDescent="0.25">
      <c r="A17" s="3" t="s">
        <v>526</v>
      </c>
      <c r="B17" s="4" t="s">
        <v>187</v>
      </c>
      <c r="C17" s="4" t="s">
        <v>553</v>
      </c>
      <c r="D17" s="4">
        <v>0.60808388400000002</v>
      </c>
      <c r="E17" s="10">
        <v>1.2899999999999999E-10</v>
      </c>
      <c r="F17" s="11">
        <v>3.8132448633364801E-8</v>
      </c>
    </row>
    <row r="18" spans="1:6" x14ac:dyDescent="0.25">
      <c r="A18" s="3" t="s">
        <v>526</v>
      </c>
      <c r="B18" s="4" t="s">
        <v>188</v>
      </c>
      <c r="C18" s="4" t="s">
        <v>553</v>
      </c>
      <c r="D18" s="4">
        <v>0.60226867299999998</v>
      </c>
      <c r="E18" s="10">
        <v>2.1400000000000001E-10</v>
      </c>
      <c r="F18" s="11">
        <v>5.8110171428571401E-8</v>
      </c>
    </row>
    <row r="19" spans="1:6" x14ac:dyDescent="0.25">
      <c r="A19" s="3" t="s">
        <v>536</v>
      </c>
      <c r="B19" s="4" t="s">
        <v>133</v>
      </c>
      <c r="C19" s="4" t="s">
        <v>553</v>
      </c>
      <c r="D19" s="4">
        <v>0.68672082000000001</v>
      </c>
      <c r="E19" s="10">
        <v>4.1299999999999998E-14</v>
      </c>
      <c r="F19" s="11">
        <v>3.2141443176178702E-11</v>
      </c>
    </row>
    <row r="20" spans="1:6" x14ac:dyDescent="0.25">
      <c r="A20" s="3" t="s">
        <v>536</v>
      </c>
      <c r="B20" s="4" t="s">
        <v>268</v>
      </c>
      <c r="C20" s="4" t="s">
        <v>558</v>
      </c>
      <c r="D20" s="4">
        <v>0.68222078399999997</v>
      </c>
      <c r="E20" s="10">
        <v>7.0000000000000005E-14</v>
      </c>
      <c r="F20" s="11">
        <v>5.2272000000000002E-11</v>
      </c>
    </row>
    <row r="21" spans="1:6" x14ac:dyDescent="0.25">
      <c r="A21" s="3" t="s">
        <v>536</v>
      </c>
      <c r="B21" s="4" t="s">
        <v>124</v>
      </c>
      <c r="C21" s="4" t="s">
        <v>558</v>
      </c>
      <c r="D21" s="4">
        <v>0.67767632899999997</v>
      </c>
      <c r="E21" s="10">
        <v>1.18E-13</v>
      </c>
      <c r="F21" s="11">
        <v>8.4687816933638395E-11</v>
      </c>
    </row>
    <row r="22" spans="1:6" x14ac:dyDescent="0.25">
      <c r="A22" s="3" t="s">
        <v>536</v>
      </c>
      <c r="B22" s="4" t="s">
        <v>101</v>
      </c>
      <c r="C22" s="4" t="s">
        <v>558</v>
      </c>
      <c r="D22" s="4">
        <v>0.67682767099999996</v>
      </c>
      <c r="E22" s="10">
        <v>1.3E-13</v>
      </c>
      <c r="F22" s="11">
        <v>9.2453877551020404E-11</v>
      </c>
    </row>
    <row r="23" spans="1:6" x14ac:dyDescent="0.25">
      <c r="A23" s="3" t="s">
        <v>536</v>
      </c>
      <c r="B23" s="4" t="s">
        <v>194</v>
      </c>
      <c r="C23" s="4" t="s">
        <v>558</v>
      </c>
      <c r="D23" s="4">
        <v>0.67239738800000004</v>
      </c>
      <c r="E23" s="10">
        <v>2.14E-13</v>
      </c>
      <c r="F23" s="11">
        <v>1.4527542857142899E-10</v>
      </c>
    </row>
    <row r="24" spans="1:6" x14ac:dyDescent="0.25">
      <c r="A24" s="3" t="s">
        <v>536</v>
      </c>
      <c r="B24" s="4" t="s">
        <v>197</v>
      </c>
      <c r="C24" s="4" t="s">
        <v>555</v>
      </c>
      <c r="D24" s="4">
        <v>0.66111963900000004</v>
      </c>
      <c r="E24" s="10">
        <v>7.3699999999999999E-13</v>
      </c>
      <c r="F24" s="11">
        <v>4.55013354330709E-10</v>
      </c>
    </row>
    <row r="25" spans="1:6" x14ac:dyDescent="0.25">
      <c r="A25" s="3" t="s">
        <v>536</v>
      </c>
      <c r="B25" s="4" t="s">
        <v>120</v>
      </c>
      <c r="C25" s="4" t="s">
        <v>553</v>
      </c>
      <c r="D25" s="4">
        <v>0.65647820999999995</v>
      </c>
      <c r="E25" s="10">
        <v>1.2100000000000001E-12</v>
      </c>
      <c r="F25" s="11">
        <v>7.0801253731343303E-10</v>
      </c>
    </row>
    <row r="26" spans="1:6" x14ac:dyDescent="0.25">
      <c r="A26" s="3" t="s">
        <v>536</v>
      </c>
      <c r="B26" s="4" t="s">
        <v>114</v>
      </c>
      <c r="C26" s="4" t="s">
        <v>558</v>
      </c>
      <c r="D26" s="4">
        <v>0.65414353999999997</v>
      </c>
      <c r="E26" s="10">
        <v>1.5399999999999999E-12</v>
      </c>
      <c r="F26" s="11">
        <v>8.7657582577132503E-10</v>
      </c>
    </row>
    <row r="27" spans="1:6" x14ac:dyDescent="0.25">
      <c r="A27" s="3" t="s">
        <v>536</v>
      </c>
      <c r="B27" s="4" t="s">
        <v>129</v>
      </c>
      <c r="C27" s="4" t="s">
        <v>553</v>
      </c>
      <c r="D27" s="4">
        <v>0.64884978900000001</v>
      </c>
      <c r="E27" s="10">
        <v>2.66E-12</v>
      </c>
      <c r="F27" s="11">
        <v>1.3904351999999999E-9</v>
      </c>
    </row>
    <row r="28" spans="1:6" x14ac:dyDescent="0.25">
      <c r="A28" s="3" t="s">
        <v>536</v>
      </c>
      <c r="B28" s="4" t="s">
        <v>123</v>
      </c>
      <c r="C28" s="4" t="s">
        <v>558</v>
      </c>
      <c r="D28" s="4">
        <v>0.64796679599999996</v>
      </c>
      <c r="E28" s="10">
        <v>2.9200000000000001E-12</v>
      </c>
      <c r="F28" s="11">
        <v>1.50625894736842E-9</v>
      </c>
    </row>
    <row r="29" spans="1:6" x14ac:dyDescent="0.25">
      <c r="A29" s="3" t="s">
        <v>536</v>
      </c>
      <c r="B29" s="4" t="s">
        <v>94</v>
      </c>
      <c r="C29" s="4" t="s">
        <v>558</v>
      </c>
      <c r="D29" s="4">
        <v>0.64563221599999998</v>
      </c>
      <c r="E29" s="10">
        <v>3.7E-12</v>
      </c>
      <c r="F29" s="11">
        <v>1.8448941176470599E-9</v>
      </c>
    </row>
    <row r="30" spans="1:6" x14ac:dyDescent="0.25">
      <c r="A30" s="3" t="s">
        <v>536</v>
      </c>
      <c r="B30" s="4" t="s">
        <v>118</v>
      </c>
      <c r="C30" s="4" t="s">
        <v>558</v>
      </c>
      <c r="D30" s="4">
        <v>0.64501942599999995</v>
      </c>
      <c r="E30" s="10">
        <v>3.9299999999999996E-12</v>
      </c>
      <c r="F30" s="11">
        <v>1.94106103937008E-9</v>
      </c>
    </row>
    <row r="31" spans="1:6" x14ac:dyDescent="0.25">
      <c r="A31" s="3" t="s">
        <v>536</v>
      </c>
      <c r="B31" s="4" t="s">
        <v>297</v>
      </c>
      <c r="C31" s="4" t="s">
        <v>558</v>
      </c>
      <c r="D31" s="4">
        <v>0.64378907399999996</v>
      </c>
      <c r="E31" s="10">
        <v>4.4499999999999998E-12</v>
      </c>
      <c r="F31" s="11">
        <v>2.1671776397515499E-9</v>
      </c>
    </row>
    <row r="32" spans="1:6" x14ac:dyDescent="0.25">
      <c r="A32" s="3" t="s">
        <v>536</v>
      </c>
      <c r="B32" s="4" t="s">
        <v>99</v>
      </c>
      <c r="C32" s="4" t="s">
        <v>558</v>
      </c>
      <c r="D32" s="4">
        <v>0.64134172199999995</v>
      </c>
      <c r="E32" s="10">
        <v>5.68E-12</v>
      </c>
      <c r="F32" s="11">
        <v>2.67481945945946E-9</v>
      </c>
    </row>
    <row r="33" spans="1:6" x14ac:dyDescent="0.25">
      <c r="A33" s="3" t="s">
        <v>536</v>
      </c>
      <c r="B33" s="4" t="s">
        <v>112</v>
      </c>
      <c r="C33" s="4" t="s">
        <v>555</v>
      </c>
      <c r="D33" s="4">
        <v>0.639291834</v>
      </c>
      <c r="E33" s="10">
        <v>6.9600000000000002E-12</v>
      </c>
      <c r="F33" s="11">
        <v>3.1498971428571399E-9</v>
      </c>
    </row>
    <row r="34" spans="1:6" x14ac:dyDescent="0.25">
      <c r="A34" s="3" t="s">
        <v>536</v>
      </c>
      <c r="B34" s="4" t="s">
        <v>131</v>
      </c>
      <c r="C34" s="4" t="s">
        <v>558</v>
      </c>
      <c r="D34" s="4">
        <v>0.63830416199999995</v>
      </c>
      <c r="E34" s="10">
        <v>7.6799999999999996E-12</v>
      </c>
      <c r="F34" s="11">
        <v>3.40692186704385E-9</v>
      </c>
    </row>
    <row r="35" spans="1:6" x14ac:dyDescent="0.25">
      <c r="A35" s="3" t="s">
        <v>536</v>
      </c>
      <c r="B35" s="4" t="s">
        <v>110</v>
      </c>
      <c r="C35" s="4" t="s">
        <v>558</v>
      </c>
      <c r="D35" s="4">
        <v>0.63661416999999998</v>
      </c>
      <c r="E35" s="10">
        <v>9.0600000000000006E-12</v>
      </c>
      <c r="F35" s="11">
        <v>3.9085363411279204E-9</v>
      </c>
    </row>
    <row r="36" spans="1:6" x14ac:dyDescent="0.25">
      <c r="A36" s="3" t="s">
        <v>536</v>
      </c>
      <c r="B36" s="4" t="s">
        <v>103</v>
      </c>
      <c r="C36" s="4" t="s">
        <v>558</v>
      </c>
      <c r="D36" s="4">
        <v>0.63519164699999997</v>
      </c>
      <c r="E36" s="10">
        <v>1.0399999999999999E-11</v>
      </c>
      <c r="F36" s="11">
        <v>4.3900037685060597E-9</v>
      </c>
    </row>
    <row r="37" spans="1:6" x14ac:dyDescent="0.25">
      <c r="A37" s="3" t="s">
        <v>536</v>
      </c>
      <c r="B37" s="4" t="s">
        <v>205</v>
      </c>
      <c r="C37" s="4" t="s">
        <v>558</v>
      </c>
      <c r="D37" s="4">
        <v>0.63506888100000003</v>
      </c>
      <c r="E37" s="10">
        <v>1.0499999999999999E-11</v>
      </c>
      <c r="F37" s="11">
        <v>4.4203167785234897E-9</v>
      </c>
    </row>
    <row r="38" spans="1:6" x14ac:dyDescent="0.25">
      <c r="A38" s="3" t="s">
        <v>536</v>
      </c>
      <c r="B38" s="4" t="s">
        <v>107</v>
      </c>
      <c r="C38" s="4" t="s">
        <v>558</v>
      </c>
      <c r="D38" s="4">
        <v>0.63460226900000005</v>
      </c>
      <c r="E38" s="10">
        <v>1.1000000000000001E-11</v>
      </c>
      <c r="F38" s="11">
        <v>4.6060774365821096E-9</v>
      </c>
    </row>
    <row r="39" spans="1:6" x14ac:dyDescent="0.25">
      <c r="A39" s="3" t="s">
        <v>536</v>
      </c>
      <c r="B39" s="4" t="s">
        <v>130</v>
      </c>
      <c r="C39" s="4" t="s">
        <v>558</v>
      </c>
      <c r="D39" s="4">
        <v>0.63390464599999996</v>
      </c>
      <c r="E39" s="10">
        <v>1.1800000000000001E-11</v>
      </c>
      <c r="F39" s="11">
        <v>4.8823978891820597E-9</v>
      </c>
    </row>
    <row r="40" spans="1:6" x14ac:dyDescent="0.25">
      <c r="A40" s="3" t="s">
        <v>536</v>
      </c>
      <c r="B40" s="4" t="s">
        <v>95</v>
      </c>
      <c r="C40" s="4" t="s">
        <v>558</v>
      </c>
      <c r="D40" s="4">
        <v>0.63152926300000001</v>
      </c>
      <c r="E40" s="10">
        <v>1.48E-11</v>
      </c>
      <c r="F40" s="11">
        <v>5.9206040816326498E-9</v>
      </c>
    </row>
    <row r="41" spans="1:6" x14ac:dyDescent="0.25">
      <c r="A41" s="3" t="s">
        <v>536</v>
      </c>
      <c r="B41" s="4" t="s">
        <v>116</v>
      </c>
      <c r="C41" s="4" t="s">
        <v>558</v>
      </c>
      <c r="D41" s="4">
        <v>0.63152501999999999</v>
      </c>
      <c r="E41" s="10">
        <v>1.48E-11</v>
      </c>
      <c r="F41" s="11">
        <v>5.9206040816326498E-9</v>
      </c>
    </row>
    <row r="42" spans="1:6" x14ac:dyDescent="0.25">
      <c r="A42" s="3" t="s">
        <v>536</v>
      </c>
      <c r="B42" s="4" t="s">
        <v>195</v>
      </c>
      <c r="C42" s="4" t="s">
        <v>558</v>
      </c>
      <c r="D42" s="4">
        <v>0.62950016200000003</v>
      </c>
      <c r="E42" s="10">
        <v>1.7999999999999999E-11</v>
      </c>
      <c r="F42" s="11">
        <v>7.03912219451371E-9</v>
      </c>
    </row>
    <row r="43" spans="1:6" x14ac:dyDescent="0.25">
      <c r="A43" s="3" t="s">
        <v>536</v>
      </c>
      <c r="B43" s="4" t="s">
        <v>207</v>
      </c>
      <c r="C43" s="4" t="s">
        <v>558</v>
      </c>
      <c r="D43" s="4">
        <v>0.62803980800000003</v>
      </c>
      <c r="E43" s="10">
        <v>2.07E-11</v>
      </c>
      <c r="F43" s="11">
        <v>7.9076521315468905E-9</v>
      </c>
    </row>
    <row r="44" spans="1:6" x14ac:dyDescent="0.25">
      <c r="A44" s="3" t="s">
        <v>536</v>
      </c>
      <c r="B44" s="4" t="s">
        <v>119</v>
      </c>
      <c r="C44" s="4" t="s">
        <v>558</v>
      </c>
      <c r="D44" s="4">
        <v>0.62770902699999997</v>
      </c>
      <c r="E44" s="10">
        <v>2.1399999999999998E-11</v>
      </c>
      <c r="F44" s="11">
        <v>8.1354239999999992E-9</v>
      </c>
    </row>
    <row r="45" spans="1:6" x14ac:dyDescent="0.25">
      <c r="A45" s="3" t="s">
        <v>536</v>
      </c>
      <c r="B45" s="4" t="s">
        <v>294</v>
      </c>
      <c r="C45" s="4" t="s">
        <v>558</v>
      </c>
      <c r="D45" s="4">
        <v>0.62692652599999998</v>
      </c>
      <c r="E45" s="10">
        <v>2.3000000000000001E-11</v>
      </c>
      <c r="F45" s="11">
        <v>8.6597070828331307E-9</v>
      </c>
    </row>
    <row r="46" spans="1:6" x14ac:dyDescent="0.25">
      <c r="A46" s="3" t="s">
        <v>536</v>
      </c>
      <c r="B46" s="4" t="s">
        <v>191</v>
      </c>
      <c r="C46" s="4" t="s">
        <v>558</v>
      </c>
      <c r="D46" s="4">
        <v>0.62639052699999997</v>
      </c>
      <c r="E46" s="10">
        <v>2.4200000000000001E-11</v>
      </c>
      <c r="F46" s="11">
        <v>9.0034334519572992E-9</v>
      </c>
    </row>
    <row r="47" spans="1:6" x14ac:dyDescent="0.25">
      <c r="A47" s="3" t="s">
        <v>536</v>
      </c>
      <c r="B47" s="4" t="s">
        <v>299</v>
      </c>
      <c r="C47" s="4" t="s">
        <v>558</v>
      </c>
      <c r="D47" s="4">
        <v>0.62596733599999999</v>
      </c>
      <c r="E47" s="10">
        <v>2.5200000000000001E-11</v>
      </c>
      <c r="F47" s="11">
        <v>9.2873400705052903E-9</v>
      </c>
    </row>
    <row r="48" spans="1:6" x14ac:dyDescent="0.25">
      <c r="A48" s="3" t="s">
        <v>536</v>
      </c>
      <c r="B48" s="4" t="s">
        <v>203</v>
      </c>
      <c r="C48" s="4" t="s">
        <v>555</v>
      </c>
      <c r="D48" s="4">
        <v>0.62566184300000005</v>
      </c>
      <c r="E48" s="10">
        <v>2.5899999999999999E-11</v>
      </c>
      <c r="F48" s="11">
        <v>9.5006652631578894E-9</v>
      </c>
    </row>
    <row r="49" spans="1:6" x14ac:dyDescent="0.25">
      <c r="A49" s="3" t="s">
        <v>536</v>
      </c>
      <c r="B49" s="4" t="s">
        <v>206</v>
      </c>
      <c r="C49" s="4" t="s">
        <v>558</v>
      </c>
      <c r="D49" s="4">
        <v>0.624409781</v>
      </c>
      <c r="E49" s="10">
        <v>2.9100000000000002E-11</v>
      </c>
      <c r="F49" s="11">
        <v>1.05025215189873E-8</v>
      </c>
    </row>
    <row r="50" spans="1:6" x14ac:dyDescent="0.25">
      <c r="A50" s="3" t="s">
        <v>536</v>
      </c>
      <c r="B50" s="4" t="s">
        <v>298</v>
      </c>
      <c r="C50" s="4" t="s">
        <v>558</v>
      </c>
      <c r="D50" s="4">
        <v>0.62333899599999998</v>
      </c>
      <c r="E50" s="10">
        <v>3.2200000000000003E-11</v>
      </c>
      <c r="F50" s="11">
        <v>1.1372691891891899E-8</v>
      </c>
    </row>
    <row r="51" spans="1:6" x14ac:dyDescent="0.25">
      <c r="A51" s="3" t="s">
        <v>536</v>
      </c>
      <c r="B51" s="4" t="s">
        <v>121</v>
      </c>
      <c r="C51" s="4" t="s">
        <v>558</v>
      </c>
      <c r="D51" s="4">
        <v>0.62303623600000002</v>
      </c>
      <c r="E51" s="10">
        <v>3.3100000000000001E-11</v>
      </c>
      <c r="F51" s="11">
        <v>1.1599127597765399E-8</v>
      </c>
    </row>
    <row r="52" spans="1:6" x14ac:dyDescent="0.25">
      <c r="A52" s="3" t="s">
        <v>536</v>
      </c>
      <c r="B52" s="4" t="s">
        <v>200</v>
      </c>
      <c r="C52" s="4" t="s">
        <v>558</v>
      </c>
      <c r="D52" s="4">
        <v>0.62184856099999997</v>
      </c>
      <c r="E52" s="10">
        <v>3.7000000000000001E-11</v>
      </c>
      <c r="F52" s="11">
        <v>1.27942491730981E-8</v>
      </c>
    </row>
    <row r="53" spans="1:6" x14ac:dyDescent="0.25">
      <c r="A53" s="3" t="s">
        <v>536</v>
      </c>
      <c r="B53" s="4" t="s">
        <v>193</v>
      </c>
      <c r="C53" s="4" t="s">
        <v>558</v>
      </c>
      <c r="D53" s="4">
        <v>0.61847024500000003</v>
      </c>
      <c r="E53" s="10">
        <v>5.05E-11</v>
      </c>
      <c r="F53" s="11">
        <v>1.68673226837061E-8</v>
      </c>
    </row>
    <row r="54" spans="1:6" x14ac:dyDescent="0.25">
      <c r="A54" s="3" t="s">
        <v>536</v>
      </c>
      <c r="B54" s="4" t="s">
        <v>113</v>
      </c>
      <c r="C54" s="4" t="s">
        <v>558</v>
      </c>
      <c r="D54" s="4">
        <v>0.61703316799999997</v>
      </c>
      <c r="E54" s="10">
        <v>5.76E-11</v>
      </c>
      <c r="F54" s="11">
        <v>1.8996007570977901E-8</v>
      </c>
    </row>
    <row r="55" spans="1:6" x14ac:dyDescent="0.25">
      <c r="A55" s="3" t="s">
        <v>536</v>
      </c>
      <c r="B55" s="4" t="s">
        <v>117</v>
      </c>
      <c r="C55" s="4" t="s">
        <v>558</v>
      </c>
      <c r="D55" s="4">
        <v>0.616769016</v>
      </c>
      <c r="E55" s="10">
        <v>5.9000000000000003E-11</v>
      </c>
      <c r="F55" s="11">
        <v>1.9396528301886801E-8</v>
      </c>
    </row>
    <row r="56" spans="1:6" x14ac:dyDescent="0.25">
      <c r="A56" s="3" t="s">
        <v>536</v>
      </c>
      <c r="B56" s="4" t="s">
        <v>93</v>
      </c>
      <c r="C56" s="4" t="s">
        <v>558</v>
      </c>
      <c r="D56" s="4">
        <v>0.61613320000000005</v>
      </c>
      <c r="E56" s="10">
        <v>6.2500000000000004E-11</v>
      </c>
      <c r="F56" s="11">
        <v>2.0376299376299399E-8</v>
      </c>
    </row>
    <row r="57" spans="1:6" x14ac:dyDescent="0.25">
      <c r="A57" s="3" t="s">
        <v>536</v>
      </c>
      <c r="B57" s="4" t="s">
        <v>126</v>
      </c>
      <c r="C57" s="4" t="s">
        <v>558</v>
      </c>
      <c r="D57" s="4">
        <v>0.61548788499999996</v>
      </c>
      <c r="E57" s="10">
        <v>6.6300000000000006E-11</v>
      </c>
      <c r="F57" s="11">
        <v>2.1525674534161501E-8</v>
      </c>
    </row>
    <row r="58" spans="1:6" x14ac:dyDescent="0.25">
      <c r="A58" s="3" t="s">
        <v>536</v>
      </c>
      <c r="B58" s="4" t="s">
        <v>291</v>
      </c>
      <c r="C58" s="4" t="s">
        <v>558</v>
      </c>
      <c r="D58" s="4">
        <v>0.614291739</v>
      </c>
      <c r="E58" s="10">
        <v>7.3899999999999998E-11</v>
      </c>
      <c r="F58" s="11">
        <v>2.3674570786516901E-8</v>
      </c>
    </row>
    <row r="59" spans="1:6" x14ac:dyDescent="0.25">
      <c r="A59" s="3" t="s">
        <v>536</v>
      </c>
      <c r="B59" s="4" t="s">
        <v>192</v>
      </c>
      <c r="C59" s="4" t="s">
        <v>558</v>
      </c>
      <c r="D59" s="4">
        <v>0.61139653000000005</v>
      </c>
      <c r="E59" s="10">
        <v>9.59E-11</v>
      </c>
      <c r="F59" s="11">
        <v>2.9720660869565201E-8</v>
      </c>
    </row>
    <row r="60" spans="1:6" x14ac:dyDescent="0.25">
      <c r="A60" s="3" t="s">
        <v>536</v>
      </c>
      <c r="B60" s="4" t="s">
        <v>106</v>
      </c>
      <c r="C60" s="4" t="s">
        <v>558</v>
      </c>
      <c r="D60" s="4">
        <v>0.61139548899999996</v>
      </c>
      <c r="E60" s="10">
        <v>9.59E-11</v>
      </c>
      <c r="F60" s="11">
        <v>2.9720660869565201E-8</v>
      </c>
    </row>
    <row r="61" spans="1:6" x14ac:dyDescent="0.25">
      <c r="A61" s="3" t="s">
        <v>536</v>
      </c>
      <c r="B61" s="4" t="s">
        <v>292</v>
      </c>
      <c r="C61" s="4" t="s">
        <v>558</v>
      </c>
      <c r="D61" s="4">
        <v>0.60929023599999999</v>
      </c>
      <c r="E61" s="10">
        <v>1.16E-10</v>
      </c>
      <c r="F61" s="11">
        <v>3.5015699711260799E-8</v>
      </c>
    </row>
    <row r="62" spans="1:6" x14ac:dyDescent="0.25">
      <c r="A62" s="3" t="s">
        <v>536</v>
      </c>
      <c r="B62" s="4" t="s">
        <v>96</v>
      </c>
      <c r="C62" s="4" t="s">
        <v>558</v>
      </c>
      <c r="D62" s="4">
        <v>0.60856948600000005</v>
      </c>
      <c r="E62" s="10">
        <v>1.2299999999999999E-10</v>
      </c>
      <c r="F62" s="11">
        <v>3.6739748571428599E-8</v>
      </c>
    </row>
    <row r="63" spans="1:6" x14ac:dyDescent="0.25">
      <c r="A63" s="3" t="s">
        <v>536</v>
      </c>
      <c r="B63" s="4" t="s">
        <v>295</v>
      </c>
      <c r="C63" s="4" t="s">
        <v>558</v>
      </c>
      <c r="D63" s="4">
        <v>0.60854101800000004</v>
      </c>
      <c r="E63" s="10">
        <v>1.2400000000000001E-10</v>
      </c>
      <c r="F63" s="11">
        <v>3.6932923076923101E-8</v>
      </c>
    </row>
    <row r="64" spans="1:6" x14ac:dyDescent="0.25">
      <c r="A64" s="3" t="s">
        <v>536</v>
      </c>
      <c r="B64" s="4" t="s">
        <v>127</v>
      </c>
      <c r="C64" s="4" t="s">
        <v>552</v>
      </c>
      <c r="D64" s="4">
        <v>0.60767528199999998</v>
      </c>
      <c r="E64" s="10">
        <v>1.3300000000000001E-10</v>
      </c>
      <c r="F64" s="11">
        <v>3.9130446529080698E-8</v>
      </c>
    </row>
    <row r="65" spans="1:6" x14ac:dyDescent="0.25">
      <c r="A65" s="3" t="s">
        <v>536</v>
      </c>
      <c r="B65" s="4" t="s">
        <v>204</v>
      </c>
      <c r="C65" s="4" t="s">
        <v>558</v>
      </c>
      <c r="D65" s="4">
        <v>0.607199712</v>
      </c>
      <c r="E65" s="10">
        <v>1.3900000000000001E-10</v>
      </c>
      <c r="F65" s="11">
        <v>4.0515657992565103E-8</v>
      </c>
    </row>
    <row r="66" spans="1:6" x14ac:dyDescent="0.25">
      <c r="A66" s="3" t="s">
        <v>536</v>
      </c>
      <c r="B66" s="4" t="s">
        <v>296</v>
      </c>
      <c r="C66" s="4" t="s">
        <v>558</v>
      </c>
      <c r="D66" s="4">
        <v>0.60706782400000003</v>
      </c>
      <c r="E66" s="10">
        <v>1.41E-10</v>
      </c>
      <c r="F66" s="11">
        <v>4.09843484708063E-8</v>
      </c>
    </row>
    <row r="67" spans="1:6" x14ac:dyDescent="0.25">
      <c r="A67" s="3" t="s">
        <v>536</v>
      </c>
      <c r="B67" s="4" t="s">
        <v>109</v>
      </c>
      <c r="C67" s="4" t="s">
        <v>558</v>
      </c>
      <c r="D67" s="4">
        <v>0.60641646299999996</v>
      </c>
      <c r="E67" s="10">
        <v>1.49E-10</v>
      </c>
      <c r="F67" s="11">
        <v>4.2754956999085103E-8</v>
      </c>
    </row>
    <row r="68" spans="1:6" x14ac:dyDescent="0.25">
      <c r="A68" s="3" t="s">
        <v>536</v>
      </c>
      <c r="B68" s="4" t="s">
        <v>132</v>
      </c>
      <c r="C68" s="4" t="s">
        <v>558</v>
      </c>
      <c r="D68" s="4">
        <v>0.60440361499999995</v>
      </c>
      <c r="E68" s="10">
        <v>1.7800000000000001E-10</v>
      </c>
      <c r="F68" s="11">
        <v>4.9579481349911198E-8</v>
      </c>
    </row>
    <row r="69" spans="1:6" x14ac:dyDescent="0.25">
      <c r="A69" s="3" t="s">
        <v>536</v>
      </c>
      <c r="B69" s="4" t="s">
        <v>125</v>
      </c>
      <c r="C69" s="4" t="s">
        <v>558</v>
      </c>
      <c r="D69" s="4">
        <v>0.60383984099999999</v>
      </c>
      <c r="E69" s="10">
        <v>1.87E-10</v>
      </c>
      <c r="F69" s="11">
        <v>5.1947904340124001E-8</v>
      </c>
    </row>
    <row r="70" spans="1:6" x14ac:dyDescent="0.25">
      <c r="A70" s="3" t="s">
        <v>536</v>
      </c>
      <c r="B70" s="4" t="s">
        <v>190</v>
      </c>
      <c r="C70" s="4" t="s">
        <v>558</v>
      </c>
      <c r="D70" s="4">
        <v>0.60183444500000005</v>
      </c>
      <c r="E70" s="10">
        <v>2.2200000000000001E-10</v>
      </c>
      <c r="F70" s="11">
        <v>5.9970976744186095E-8</v>
      </c>
    </row>
    <row r="71" spans="1:6" x14ac:dyDescent="0.25">
      <c r="A71" s="3" t="s">
        <v>536</v>
      </c>
      <c r="B71" s="4" t="s">
        <v>122</v>
      </c>
      <c r="C71" s="4" t="s">
        <v>558</v>
      </c>
      <c r="D71" s="4">
        <v>0.60136614399999999</v>
      </c>
      <c r="E71" s="10">
        <v>2.31E-10</v>
      </c>
      <c r="F71" s="11">
        <v>6.2028246575342494E-8</v>
      </c>
    </row>
    <row r="72" spans="1:6" x14ac:dyDescent="0.25">
      <c r="A72" s="3" t="s">
        <v>536</v>
      </c>
      <c r="B72" s="4" t="s">
        <v>293</v>
      </c>
      <c r="C72" s="4" t="s">
        <v>558</v>
      </c>
      <c r="D72" s="4">
        <v>0.60099817499999997</v>
      </c>
      <c r="E72" s="10">
        <v>2.39E-10</v>
      </c>
      <c r="F72" s="11">
        <v>6.3902854219948794E-8</v>
      </c>
    </row>
    <row r="73" spans="1:6" x14ac:dyDescent="0.25">
      <c r="A73" s="3" t="s">
        <v>536</v>
      </c>
      <c r="B73" s="4" t="s">
        <v>111</v>
      </c>
      <c r="C73" s="4" t="s">
        <v>558</v>
      </c>
      <c r="D73" s="4">
        <v>0.60009398899999999</v>
      </c>
      <c r="E73" s="10">
        <v>2.5799999999999999E-10</v>
      </c>
      <c r="F73" s="11">
        <v>6.83998782755706E-8</v>
      </c>
    </row>
    <row r="74" spans="1:6" x14ac:dyDescent="0.25">
      <c r="A74" s="3" t="s">
        <v>538</v>
      </c>
      <c r="B74" s="4" t="s">
        <v>35</v>
      </c>
      <c r="C74" s="4" t="s">
        <v>558</v>
      </c>
      <c r="D74" s="4">
        <v>0.79891182900000002</v>
      </c>
      <c r="E74" s="10">
        <v>1.4E-21</v>
      </c>
      <c r="F74" s="11">
        <v>3.0705230769230802E-18</v>
      </c>
    </row>
    <row r="75" spans="1:6" x14ac:dyDescent="0.25">
      <c r="A75" s="3" t="s">
        <v>538</v>
      </c>
      <c r="B75" s="4" t="s">
        <v>29</v>
      </c>
      <c r="C75" s="4" t="s">
        <v>558</v>
      </c>
      <c r="D75" s="4">
        <v>0.79401054999999998</v>
      </c>
      <c r="E75" s="10">
        <v>3.6799999999999997E-21</v>
      </c>
      <c r="F75" s="11">
        <v>7.6434818543046405E-18</v>
      </c>
    </row>
    <row r="76" spans="1:6" x14ac:dyDescent="0.25">
      <c r="A76" s="3" t="s">
        <v>538</v>
      </c>
      <c r="B76" s="4" t="s">
        <v>34</v>
      </c>
      <c r="C76" s="4" t="s">
        <v>558</v>
      </c>
      <c r="D76" s="4">
        <v>0.78822382499999999</v>
      </c>
      <c r="E76" s="10">
        <v>1.12E-20</v>
      </c>
      <c r="F76" s="11">
        <v>2.23737477707006E-17</v>
      </c>
    </row>
    <row r="77" spans="1:6" x14ac:dyDescent="0.25">
      <c r="A77" s="3" t="s">
        <v>538</v>
      </c>
      <c r="B77" s="4" t="s">
        <v>1</v>
      </c>
      <c r="C77" s="4" t="s">
        <v>558</v>
      </c>
      <c r="D77" s="4">
        <v>0.77970607999999997</v>
      </c>
      <c r="E77" s="10">
        <v>5.3599999999999998E-20</v>
      </c>
      <c r="F77" s="11">
        <v>9.8886324705882406E-17</v>
      </c>
    </row>
    <row r="78" spans="1:6" x14ac:dyDescent="0.25">
      <c r="A78" s="3" t="s">
        <v>538</v>
      </c>
      <c r="B78" s="4" t="s">
        <v>3</v>
      </c>
      <c r="C78" s="4" t="s">
        <v>558</v>
      </c>
      <c r="D78" s="4">
        <v>0.778896912</v>
      </c>
      <c r="E78" s="10">
        <v>6.2E-20</v>
      </c>
      <c r="F78" s="11">
        <v>1.13714526315789E-16</v>
      </c>
    </row>
    <row r="79" spans="1:6" x14ac:dyDescent="0.25">
      <c r="A79" s="3" t="s">
        <v>538</v>
      </c>
      <c r="B79" s="4" t="s">
        <v>15</v>
      </c>
      <c r="C79" s="4" t="s">
        <v>558</v>
      </c>
      <c r="D79" s="4">
        <v>0.77454282100000005</v>
      </c>
      <c r="E79" s="10">
        <v>1.3399999999999999E-19</v>
      </c>
      <c r="F79" s="11">
        <v>2.36104988764045E-16</v>
      </c>
    </row>
    <row r="80" spans="1:6" x14ac:dyDescent="0.25">
      <c r="A80" s="3" t="s">
        <v>538</v>
      </c>
      <c r="B80" s="4" t="s">
        <v>47</v>
      </c>
      <c r="C80" s="4" t="s">
        <v>558</v>
      </c>
      <c r="D80" s="4">
        <v>0.76672202499999997</v>
      </c>
      <c r="E80" s="10">
        <v>5.1599999999999999E-19</v>
      </c>
      <c r="F80" s="11">
        <v>8.3851871502590698E-16</v>
      </c>
    </row>
    <row r="81" spans="1:6" x14ac:dyDescent="0.25">
      <c r="A81" s="3" t="s">
        <v>538</v>
      </c>
      <c r="B81" s="4" t="s">
        <v>18</v>
      </c>
      <c r="C81" s="4" t="s">
        <v>558</v>
      </c>
      <c r="D81" s="4">
        <v>0.76341301800000005</v>
      </c>
      <c r="E81" s="10">
        <v>8.9799999999999996E-19</v>
      </c>
      <c r="F81" s="11">
        <v>1.40120167164179E-15</v>
      </c>
    </row>
    <row r="82" spans="1:6" x14ac:dyDescent="0.25">
      <c r="A82" s="3" t="s">
        <v>538</v>
      </c>
      <c r="B82" s="4" t="s">
        <v>44</v>
      </c>
      <c r="C82" s="4" t="s">
        <v>558</v>
      </c>
      <c r="D82" s="4">
        <v>0.75238708099999996</v>
      </c>
      <c r="E82" s="10">
        <v>5.3300000000000001E-18</v>
      </c>
      <c r="F82" s="11">
        <v>7.6331441095890398E-15</v>
      </c>
    </row>
    <row r="83" spans="1:6" x14ac:dyDescent="0.25">
      <c r="A83" s="3" t="s">
        <v>538</v>
      </c>
      <c r="B83" s="4" t="s">
        <v>56</v>
      </c>
      <c r="C83" s="4" t="s">
        <v>554</v>
      </c>
      <c r="D83" s="4">
        <v>0.74356583300000001</v>
      </c>
      <c r="E83" s="10">
        <v>2.08E-17</v>
      </c>
      <c r="F83" s="11">
        <v>2.718144E-14</v>
      </c>
    </row>
    <row r="84" spans="1:6" x14ac:dyDescent="0.25">
      <c r="A84" s="3" t="s">
        <v>538</v>
      </c>
      <c r="B84" s="4" t="s">
        <v>36</v>
      </c>
      <c r="C84" s="4" t="s">
        <v>558</v>
      </c>
      <c r="D84" s="4">
        <v>0.73850303500000003</v>
      </c>
      <c r="E84" s="10">
        <v>4.4200000000000002E-17</v>
      </c>
      <c r="F84" s="11">
        <v>5.4150525000000002E-14</v>
      </c>
    </row>
    <row r="85" spans="1:6" x14ac:dyDescent="0.25">
      <c r="A85" s="3" t="s">
        <v>538</v>
      </c>
      <c r="B85" s="4" t="s">
        <v>5</v>
      </c>
      <c r="C85" s="4" t="s">
        <v>558</v>
      </c>
      <c r="D85" s="4">
        <v>0.73782101899999997</v>
      </c>
      <c r="E85" s="10">
        <v>4.8899999999999997E-17</v>
      </c>
      <c r="F85" s="11">
        <v>5.9444204651162796E-14</v>
      </c>
    </row>
    <row r="86" spans="1:6" x14ac:dyDescent="0.25">
      <c r="A86" s="3" t="s">
        <v>538</v>
      </c>
      <c r="B86" s="4" t="s">
        <v>8</v>
      </c>
      <c r="C86" s="4" t="s">
        <v>558</v>
      </c>
      <c r="D86" s="4">
        <v>0.73332151700000003</v>
      </c>
      <c r="E86" s="10">
        <v>9.4100000000000003E-17</v>
      </c>
      <c r="F86" s="11">
        <v>1.09712904089219E-13</v>
      </c>
    </row>
    <row r="87" spans="1:6" x14ac:dyDescent="0.25">
      <c r="A87" s="3" t="s">
        <v>538</v>
      </c>
      <c r="B87" s="4" t="s">
        <v>61</v>
      </c>
      <c r="C87" s="4" t="s">
        <v>558</v>
      </c>
      <c r="D87" s="4">
        <v>0.73106698599999997</v>
      </c>
      <c r="E87" s="10">
        <v>1.2999999999999999E-16</v>
      </c>
      <c r="F87" s="11">
        <v>1.48803503649635E-13</v>
      </c>
    </row>
    <row r="88" spans="1:6" x14ac:dyDescent="0.25">
      <c r="A88" s="3" t="s">
        <v>538</v>
      </c>
      <c r="B88" s="4" t="s">
        <v>2</v>
      </c>
      <c r="C88" s="4" t="s">
        <v>558</v>
      </c>
      <c r="D88" s="4">
        <v>0.72854357599999997</v>
      </c>
      <c r="E88" s="10">
        <v>1.8599999999999999E-16</v>
      </c>
      <c r="F88" s="11">
        <v>2.0613269257950499E-13</v>
      </c>
    </row>
    <row r="89" spans="1:6" x14ac:dyDescent="0.25">
      <c r="A89" s="3" t="s">
        <v>538</v>
      </c>
      <c r="B89" s="4" t="s">
        <v>4</v>
      </c>
      <c r="C89" s="4" t="s">
        <v>558</v>
      </c>
      <c r="D89" s="4">
        <v>0.72744156699999996</v>
      </c>
      <c r="E89" s="10">
        <v>2.17E-16</v>
      </c>
      <c r="F89" s="11">
        <v>2.3631299999999999E-13</v>
      </c>
    </row>
    <row r="90" spans="1:6" x14ac:dyDescent="0.25">
      <c r="A90" s="3" t="s">
        <v>538</v>
      </c>
      <c r="B90" s="4" t="s">
        <v>12</v>
      </c>
      <c r="C90" s="4" t="s">
        <v>558</v>
      </c>
      <c r="D90" s="4">
        <v>0.725146807</v>
      </c>
      <c r="E90" s="10">
        <v>2.9899999999999998E-16</v>
      </c>
      <c r="F90" s="11">
        <v>3.2115057534246598E-13</v>
      </c>
    </row>
    <row r="91" spans="1:6" x14ac:dyDescent="0.25">
      <c r="A91" s="3" t="s">
        <v>538</v>
      </c>
      <c r="B91" s="4" t="s">
        <v>7</v>
      </c>
      <c r="C91" s="4" t="s">
        <v>558</v>
      </c>
      <c r="D91" s="4">
        <v>0.72472122299999997</v>
      </c>
      <c r="E91" s="10">
        <v>3.1700000000000002E-16</v>
      </c>
      <c r="F91" s="11">
        <v>3.3816783673469398E-13</v>
      </c>
    </row>
    <row r="92" spans="1:6" x14ac:dyDescent="0.25">
      <c r="A92" s="3" t="s">
        <v>538</v>
      </c>
      <c r="B92" s="4" t="s">
        <v>23</v>
      </c>
      <c r="C92" s="4" t="s">
        <v>558</v>
      </c>
      <c r="D92" s="4">
        <v>0.72456709600000002</v>
      </c>
      <c r="E92" s="10">
        <v>3.2399999999999999E-16</v>
      </c>
      <c r="F92" s="11">
        <v>3.4435945945945901E-13</v>
      </c>
    </row>
    <row r="93" spans="1:6" x14ac:dyDescent="0.25">
      <c r="A93" s="3" t="s">
        <v>538</v>
      </c>
      <c r="B93" s="4" t="s">
        <v>57</v>
      </c>
      <c r="C93" s="4" t="s">
        <v>558</v>
      </c>
      <c r="D93" s="4">
        <v>0.72454944499999996</v>
      </c>
      <c r="E93" s="10">
        <v>3.2500000000000001E-16</v>
      </c>
      <c r="F93" s="11">
        <v>3.4435945945945901E-13</v>
      </c>
    </row>
    <row r="94" spans="1:6" x14ac:dyDescent="0.25">
      <c r="A94" s="3" t="s">
        <v>538</v>
      </c>
      <c r="B94" s="4" t="s">
        <v>31</v>
      </c>
      <c r="C94" s="4" t="s">
        <v>558</v>
      </c>
      <c r="D94" s="4">
        <v>0.71954147000000002</v>
      </c>
      <c r="E94" s="10">
        <v>6.4600000000000004E-16</v>
      </c>
      <c r="F94" s="11">
        <v>6.6211200000000004E-13</v>
      </c>
    </row>
    <row r="95" spans="1:6" x14ac:dyDescent="0.25">
      <c r="A95" s="3" t="s">
        <v>538</v>
      </c>
      <c r="B95" s="4" t="s">
        <v>40</v>
      </c>
      <c r="C95" s="4" t="s">
        <v>558</v>
      </c>
      <c r="D95" s="4">
        <v>0.71668407000000001</v>
      </c>
      <c r="E95" s="10">
        <v>9.4900000000000004E-16</v>
      </c>
      <c r="F95" s="11">
        <v>9.5091619169329091E-13</v>
      </c>
    </row>
    <row r="96" spans="1:6" x14ac:dyDescent="0.25">
      <c r="A96" s="3" t="s">
        <v>538</v>
      </c>
      <c r="B96" s="4" t="s">
        <v>41</v>
      </c>
      <c r="C96" s="4" t="s">
        <v>558</v>
      </c>
      <c r="D96" s="4">
        <v>0.71365983399999999</v>
      </c>
      <c r="E96" s="10">
        <v>1.42E-15</v>
      </c>
      <c r="F96" s="11">
        <v>1.391742E-12</v>
      </c>
    </row>
    <row r="97" spans="1:6" x14ac:dyDescent="0.25">
      <c r="A97" s="3" t="s">
        <v>538</v>
      </c>
      <c r="B97" s="4" t="s">
        <v>10</v>
      </c>
      <c r="C97" s="4" t="s">
        <v>558</v>
      </c>
      <c r="D97" s="4">
        <v>0.71303342700000005</v>
      </c>
      <c r="E97" s="10">
        <v>1.54E-15</v>
      </c>
      <c r="F97" s="11">
        <v>1.5046519626168201E-12</v>
      </c>
    </row>
    <row r="98" spans="1:6" x14ac:dyDescent="0.25">
      <c r="A98" s="3" t="s">
        <v>538</v>
      </c>
      <c r="B98" s="4" t="s">
        <v>32</v>
      </c>
      <c r="C98" s="4" t="s">
        <v>558</v>
      </c>
      <c r="D98" s="4">
        <v>0.71002011399999998</v>
      </c>
      <c r="E98" s="10">
        <v>2.2900000000000001E-15</v>
      </c>
      <c r="F98" s="11">
        <v>2.1830312462006102E-12</v>
      </c>
    </row>
    <row r="99" spans="1:6" x14ac:dyDescent="0.25">
      <c r="A99" s="3" t="s">
        <v>538</v>
      </c>
      <c r="B99" s="4" t="s">
        <v>19</v>
      </c>
      <c r="C99" s="4" t="s">
        <v>558</v>
      </c>
      <c r="D99" s="4">
        <v>0.70871784999999998</v>
      </c>
      <c r="E99" s="10">
        <v>2.7099999999999999E-15</v>
      </c>
      <c r="F99" s="11">
        <v>2.5523805405405398E-12</v>
      </c>
    </row>
    <row r="100" spans="1:6" x14ac:dyDescent="0.25">
      <c r="A100" s="3" t="s">
        <v>538</v>
      </c>
      <c r="B100" s="4" t="s">
        <v>21</v>
      </c>
      <c r="C100" s="4" t="s">
        <v>558</v>
      </c>
      <c r="D100" s="4">
        <v>0.70854333300000005</v>
      </c>
      <c r="E100" s="10">
        <v>2.77E-15</v>
      </c>
      <c r="F100" s="11">
        <v>2.6010797604790402E-12</v>
      </c>
    </row>
    <row r="101" spans="1:6" x14ac:dyDescent="0.25">
      <c r="A101" s="3" t="s">
        <v>538</v>
      </c>
      <c r="B101" s="4" t="s">
        <v>17</v>
      </c>
      <c r="C101" s="4" t="s">
        <v>558</v>
      </c>
      <c r="D101" s="4">
        <v>0.70023042000000002</v>
      </c>
      <c r="E101" s="10">
        <v>7.9799999999999995E-15</v>
      </c>
      <c r="F101" s="11">
        <v>7.1101799999999999E-12</v>
      </c>
    </row>
    <row r="102" spans="1:6" x14ac:dyDescent="0.25">
      <c r="A102" s="3" t="s">
        <v>538</v>
      </c>
      <c r="B102" s="4" t="s">
        <v>52</v>
      </c>
      <c r="C102" s="4" t="s">
        <v>558</v>
      </c>
      <c r="D102" s="4">
        <v>0.686778</v>
      </c>
      <c r="E102" s="10">
        <v>4.1000000000000002E-14</v>
      </c>
      <c r="F102" s="11">
        <v>3.2067112219451397E-11</v>
      </c>
    </row>
    <row r="103" spans="1:6" x14ac:dyDescent="0.25">
      <c r="A103" s="3" t="s">
        <v>538</v>
      </c>
      <c r="B103" s="4" t="s">
        <v>304</v>
      </c>
      <c r="C103" s="4" t="s">
        <v>558</v>
      </c>
      <c r="D103" s="4">
        <v>0.68318670800000003</v>
      </c>
      <c r="E103" s="10">
        <v>6.2499999999999999E-14</v>
      </c>
      <c r="F103" s="11">
        <v>4.6894736842105303E-11</v>
      </c>
    </row>
    <row r="104" spans="1:6" x14ac:dyDescent="0.25">
      <c r="A104" s="3" t="s">
        <v>538</v>
      </c>
      <c r="B104" s="4" t="s">
        <v>281</v>
      </c>
      <c r="C104" s="4" t="s">
        <v>554</v>
      </c>
      <c r="D104" s="4">
        <v>0.68196161499999997</v>
      </c>
      <c r="E104" s="10">
        <v>7.2100000000000003E-14</v>
      </c>
      <c r="F104" s="11">
        <v>5.3712273634204301E-11</v>
      </c>
    </row>
    <row r="105" spans="1:6" x14ac:dyDescent="0.25">
      <c r="A105" s="3" t="s">
        <v>538</v>
      </c>
      <c r="B105" s="4" t="s">
        <v>71</v>
      </c>
      <c r="C105" s="4" t="s">
        <v>558</v>
      </c>
      <c r="D105" s="4">
        <v>0.67983443300000002</v>
      </c>
      <c r="E105" s="10">
        <v>9.2200000000000001E-14</v>
      </c>
      <c r="F105" s="11">
        <v>6.7562781308411196E-11</v>
      </c>
    </row>
    <row r="106" spans="1:6" x14ac:dyDescent="0.25">
      <c r="A106" s="3" t="s">
        <v>538</v>
      </c>
      <c r="B106" s="4" t="s">
        <v>0</v>
      </c>
      <c r="C106" s="4" t="s">
        <v>558</v>
      </c>
      <c r="D106" s="4">
        <v>0.67718070699999999</v>
      </c>
      <c r="E106" s="10">
        <v>1.25E-13</v>
      </c>
      <c r="F106" s="11">
        <v>8.9099999999999995E-11</v>
      </c>
    </row>
    <row r="107" spans="1:6" x14ac:dyDescent="0.25">
      <c r="A107" s="3" t="s">
        <v>538</v>
      </c>
      <c r="B107" s="4" t="s">
        <v>6</v>
      </c>
      <c r="C107" s="4" t="s">
        <v>558</v>
      </c>
      <c r="D107" s="4">
        <v>0.67553925299999995</v>
      </c>
      <c r="E107" s="10">
        <v>1.5099999999999999E-13</v>
      </c>
      <c r="F107" s="11">
        <v>1.05475349665924E-10</v>
      </c>
    </row>
    <row r="108" spans="1:6" x14ac:dyDescent="0.25">
      <c r="A108" s="3" t="s">
        <v>538</v>
      </c>
      <c r="B108" s="4" t="s">
        <v>42</v>
      </c>
      <c r="C108" s="4" t="s">
        <v>558</v>
      </c>
      <c r="D108" s="4">
        <v>0.67395048700000004</v>
      </c>
      <c r="E108" s="10">
        <v>1.7999999999999999E-13</v>
      </c>
      <c r="F108" s="11">
        <v>1.2380210526315799E-10</v>
      </c>
    </row>
    <row r="109" spans="1:6" x14ac:dyDescent="0.25">
      <c r="A109" s="3" t="s">
        <v>538</v>
      </c>
      <c r="B109" s="4" t="s">
        <v>9</v>
      </c>
      <c r="C109" s="4" t="s">
        <v>558</v>
      </c>
      <c r="D109" s="4">
        <v>0.66924959100000003</v>
      </c>
      <c r="E109" s="10">
        <v>3.0400000000000002E-13</v>
      </c>
      <c r="F109" s="11">
        <v>2.01573209302326E-10</v>
      </c>
    </row>
    <row r="110" spans="1:6" x14ac:dyDescent="0.25">
      <c r="A110" s="3" t="s">
        <v>538</v>
      </c>
      <c r="B110" s="4" t="s">
        <v>269</v>
      </c>
      <c r="C110" s="4" t="s">
        <v>558</v>
      </c>
      <c r="D110" s="4">
        <v>0.66532957299999995</v>
      </c>
      <c r="E110" s="10">
        <v>4.6800000000000003E-13</v>
      </c>
      <c r="F110" s="11">
        <v>2.9833287804878102E-10</v>
      </c>
    </row>
    <row r="111" spans="1:6" x14ac:dyDescent="0.25">
      <c r="A111" s="3" t="s">
        <v>538</v>
      </c>
      <c r="B111" s="4" t="s">
        <v>27</v>
      </c>
      <c r="C111" s="4" t="s">
        <v>558</v>
      </c>
      <c r="D111" s="4">
        <v>0.66460520000000001</v>
      </c>
      <c r="E111" s="10">
        <v>5.0599999999999996E-13</v>
      </c>
      <c r="F111" s="11">
        <v>3.1931145271629803E-10</v>
      </c>
    </row>
    <row r="112" spans="1:6" x14ac:dyDescent="0.25">
      <c r="A112" s="3" t="s">
        <v>538</v>
      </c>
      <c r="B112" s="4" t="s">
        <v>72</v>
      </c>
      <c r="C112" s="4" t="s">
        <v>558</v>
      </c>
      <c r="D112" s="4">
        <v>0.657295729</v>
      </c>
      <c r="E112" s="10">
        <v>1.1099999999999999E-12</v>
      </c>
      <c r="F112" s="11">
        <v>6.5561491525423701E-10</v>
      </c>
    </row>
    <row r="113" spans="1:6" x14ac:dyDescent="0.25">
      <c r="A113" s="3" t="s">
        <v>538</v>
      </c>
      <c r="B113" s="4" t="s">
        <v>69</v>
      </c>
      <c r="C113" s="4" t="s">
        <v>558</v>
      </c>
      <c r="D113" s="4">
        <v>0.65557222699999995</v>
      </c>
      <c r="E113" s="10">
        <v>1.33E-12</v>
      </c>
      <c r="F113" s="11">
        <v>7.6819624309392298E-10</v>
      </c>
    </row>
    <row r="114" spans="1:6" x14ac:dyDescent="0.25">
      <c r="A114" s="3" t="s">
        <v>538</v>
      </c>
      <c r="B114" s="4" t="s">
        <v>33</v>
      </c>
      <c r="C114" s="4" t="s">
        <v>558</v>
      </c>
      <c r="D114" s="4">
        <v>0.653916253</v>
      </c>
      <c r="E114" s="10">
        <v>1.5799999999999999E-12</v>
      </c>
      <c r="F114" s="11">
        <v>8.9125640287769804E-10</v>
      </c>
    </row>
    <row r="115" spans="1:6" x14ac:dyDescent="0.25">
      <c r="A115" s="3" t="s">
        <v>538</v>
      </c>
      <c r="B115" s="4" t="s">
        <v>67</v>
      </c>
      <c r="C115" s="4" t="s">
        <v>554</v>
      </c>
      <c r="D115" s="4">
        <v>0.65275422800000005</v>
      </c>
      <c r="E115" s="10">
        <v>1.7800000000000001E-12</v>
      </c>
      <c r="F115" s="11">
        <v>9.8459428571428594E-10</v>
      </c>
    </row>
    <row r="116" spans="1:6" x14ac:dyDescent="0.25">
      <c r="A116" s="3" t="s">
        <v>538</v>
      </c>
      <c r="B116" s="4" t="s">
        <v>275</v>
      </c>
      <c r="C116" s="4" t="s">
        <v>558</v>
      </c>
      <c r="D116" s="4">
        <v>0.650319443</v>
      </c>
      <c r="E116" s="10">
        <v>2.2900000000000001E-12</v>
      </c>
      <c r="F116" s="11">
        <v>1.22982410958904E-9</v>
      </c>
    </row>
    <row r="117" spans="1:6" x14ac:dyDescent="0.25">
      <c r="A117" s="3" t="s">
        <v>538</v>
      </c>
      <c r="B117" s="4" t="s">
        <v>55</v>
      </c>
      <c r="C117" s="4" t="s">
        <v>558</v>
      </c>
      <c r="D117" s="4">
        <v>0.65018689100000004</v>
      </c>
      <c r="E117" s="10">
        <v>2.3199999999999998E-12</v>
      </c>
      <c r="F117" s="11">
        <v>1.2395677001703601E-9</v>
      </c>
    </row>
    <row r="118" spans="1:6" x14ac:dyDescent="0.25">
      <c r="A118" s="3" t="s">
        <v>538</v>
      </c>
      <c r="B118" s="4" t="s">
        <v>14</v>
      </c>
      <c r="C118" s="4" t="s">
        <v>558</v>
      </c>
      <c r="D118" s="4">
        <v>0.64966896699999999</v>
      </c>
      <c r="E118" s="10">
        <v>2.4499999999999999E-12</v>
      </c>
      <c r="F118" s="11">
        <v>1.3001664974619301E-9</v>
      </c>
    </row>
    <row r="119" spans="1:6" x14ac:dyDescent="0.25">
      <c r="A119" s="3" t="s">
        <v>538</v>
      </c>
      <c r="B119" s="4" t="s">
        <v>11</v>
      </c>
      <c r="C119" s="4" t="s">
        <v>558</v>
      </c>
      <c r="D119" s="4">
        <v>0.64806544499999996</v>
      </c>
      <c r="E119" s="10">
        <v>2.89E-12</v>
      </c>
      <c r="F119" s="11">
        <v>1.49570376237624E-9</v>
      </c>
    </row>
    <row r="120" spans="1:6" x14ac:dyDescent="0.25">
      <c r="A120" s="3" t="s">
        <v>538</v>
      </c>
      <c r="B120" s="4" t="s">
        <v>24</v>
      </c>
      <c r="C120" s="4" t="s">
        <v>558</v>
      </c>
      <c r="D120" s="4">
        <v>0.64786686400000004</v>
      </c>
      <c r="E120" s="10">
        <v>2.9500000000000002E-12</v>
      </c>
      <c r="F120" s="11">
        <v>1.51426252045827E-9</v>
      </c>
    </row>
    <row r="121" spans="1:6" x14ac:dyDescent="0.25">
      <c r="A121" s="3" t="s">
        <v>538</v>
      </c>
      <c r="B121" s="4" t="s">
        <v>283</v>
      </c>
      <c r="C121" s="4" t="s">
        <v>558</v>
      </c>
      <c r="D121" s="4">
        <v>0.64119848099999999</v>
      </c>
      <c r="E121" s="10">
        <v>5.7599999999999997E-12</v>
      </c>
      <c r="F121" s="11">
        <v>2.70437173652695E-9</v>
      </c>
    </row>
    <row r="122" spans="1:6" x14ac:dyDescent="0.25">
      <c r="A122" s="3" t="s">
        <v>538</v>
      </c>
      <c r="B122" s="4" t="s">
        <v>64</v>
      </c>
      <c r="C122" s="4" t="s">
        <v>554</v>
      </c>
      <c r="D122" s="4">
        <v>0.63982936700000004</v>
      </c>
      <c r="E122" s="10">
        <v>6.6000000000000001E-12</v>
      </c>
      <c r="F122" s="11">
        <v>3.01305851528384E-9</v>
      </c>
    </row>
    <row r="123" spans="1:6" x14ac:dyDescent="0.25">
      <c r="A123" s="3" t="s">
        <v>538</v>
      </c>
      <c r="B123" s="4" t="s">
        <v>70</v>
      </c>
      <c r="C123" s="4" t="s">
        <v>556</v>
      </c>
      <c r="D123" s="4">
        <v>0.63731085499999995</v>
      </c>
      <c r="E123" s="10">
        <v>8.4600000000000007E-12</v>
      </c>
      <c r="F123" s="11">
        <v>3.6954411142061299E-9</v>
      </c>
    </row>
    <row r="124" spans="1:6" x14ac:dyDescent="0.25">
      <c r="A124" s="3" t="s">
        <v>538</v>
      </c>
      <c r="B124" s="4" t="s">
        <v>16</v>
      </c>
      <c r="C124" s="4" t="s">
        <v>558</v>
      </c>
      <c r="D124" s="4">
        <v>0.63721553900000005</v>
      </c>
      <c r="E124" s="10">
        <v>8.5400000000000004E-12</v>
      </c>
      <c r="F124" s="11">
        <v>3.7200240000000002E-9</v>
      </c>
    </row>
    <row r="125" spans="1:6" x14ac:dyDescent="0.25">
      <c r="A125" s="3" t="s">
        <v>538</v>
      </c>
      <c r="B125" s="4" t="s">
        <v>65</v>
      </c>
      <c r="C125" s="4" t="s">
        <v>558</v>
      </c>
      <c r="D125" s="4">
        <v>0.635792845</v>
      </c>
      <c r="E125" s="10">
        <v>9.8199999999999998E-12</v>
      </c>
      <c r="F125" s="11">
        <v>4.1960030517711204E-9</v>
      </c>
    </row>
    <row r="126" spans="1:6" x14ac:dyDescent="0.25">
      <c r="A126" s="3" t="s">
        <v>538</v>
      </c>
      <c r="B126" s="4" t="s">
        <v>22</v>
      </c>
      <c r="C126" s="4" t="s">
        <v>558</v>
      </c>
      <c r="D126" s="4">
        <v>0.63557653400000003</v>
      </c>
      <c r="E126" s="10">
        <v>9.9999999999999994E-12</v>
      </c>
      <c r="F126" s="11">
        <v>4.2613043478260903E-9</v>
      </c>
    </row>
    <row r="127" spans="1:6" x14ac:dyDescent="0.25">
      <c r="A127" s="3" t="s">
        <v>538</v>
      </c>
      <c r="B127" s="4" t="s">
        <v>45</v>
      </c>
      <c r="C127" s="4" t="s">
        <v>558</v>
      </c>
      <c r="D127" s="4">
        <v>0.63552608300000002</v>
      </c>
      <c r="E127" s="10">
        <v>1.0099999999999999E-11</v>
      </c>
      <c r="F127" s="11">
        <v>4.2980776119402998E-9</v>
      </c>
    </row>
    <row r="128" spans="1:6" x14ac:dyDescent="0.25">
      <c r="A128" s="3" t="s">
        <v>538</v>
      </c>
      <c r="B128" s="4" t="s">
        <v>149</v>
      </c>
      <c r="C128" s="4" t="s">
        <v>558</v>
      </c>
      <c r="D128" s="4">
        <v>0.63378930300000003</v>
      </c>
      <c r="E128" s="10">
        <v>1.1900000000000001E-11</v>
      </c>
      <c r="F128" s="11">
        <v>4.91728695652174E-9</v>
      </c>
    </row>
    <row r="129" spans="1:6" x14ac:dyDescent="0.25">
      <c r="A129" s="3" t="s">
        <v>538</v>
      </c>
      <c r="B129" s="4" t="s">
        <v>60</v>
      </c>
      <c r="C129" s="4" t="s">
        <v>554</v>
      </c>
      <c r="D129" s="4">
        <v>0.63166595400000003</v>
      </c>
      <c r="E129" s="10">
        <v>1.46E-11</v>
      </c>
      <c r="F129" s="11">
        <v>5.8630309859154899E-9</v>
      </c>
    </row>
    <row r="130" spans="1:6" x14ac:dyDescent="0.25">
      <c r="A130" s="3" t="s">
        <v>538</v>
      </c>
      <c r="B130" s="4" t="s">
        <v>68</v>
      </c>
      <c r="C130" s="4" t="s">
        <v>558</v>
      </c>
      <c r="D130" s="4">
        <v>0.62943368499999997</v>
      </c>
      <c r="E130" s="10">
        <v>1.8100000000000001E-11</v>
      </c>
      <c r="F130" s="11">
        <v>7.0606208955223897E-9</v>
      </c>
    </row>
    <row r="131" spans="1:6" x14ac:dyDescent="0.25">
      <c r="A131" s="3" t="s">
        <v>538</v>
      </c>
      <c r="B131" s="4" t="s">
        <v>273</v>
      </c>
      <c r="C131" s="4" t="s">
        <v>558</v>
      </c>
      <c r="D131" s="4">
        <v>0.62833351999999998</v>
      </c>
      <c r="E131" s="10">
        <v>2.01E-11</v>
      </c>
      <c r="F131" s="11">
        <v>7.7066053789730993E-9</v>
      </c>
    </row>
    <row r="132" spans="1:6" x14ac:dyDescent="0.25">
      <c r="A132" s="3" t="s">
        <v>538</v>
      </c>
      <c r="B132" s="4" t="s">
        <v>63</v>
      </c>
      <c r="C132" s="4" t="s">
        <v>558</v>
      </c>
      <c r="D132" s="4">
        <v>0.62321392900000006</v>
      </c>
      <c r="E132" s="10">
        <v>3.2600000000000002E-11</v>
      </c>
      <c r="F132" s="11">
        <v>1.1475199999999999E-8</v>
      </c>
    </row>
    <row r="133" spans="1:6" x14ac:dyDescent="0.25">
      <c r="A133" s="3" t="s">
        <v>538</v>
      </c>
      <c r="B133" s="4" t="s">
        <v>51</v>
      </c>
      <c r="C133" s="4" t="s">
        <v>558</v>
      </c>
      <c r="D133" s="4">
        <v>0.61172272699999997</v>
      </c>
      <c r="E133" s="10">
        <v>9.3099999999999994E-11</v>
      </c>
      <c r="F133" s="11">
        <v>2.8967399999999999E-8</v>
      </c>
    </row>
    <row r="134" spans="1:6" x14ac:dyDescent="0.25">
      <c r="A134" s="3" t="s">
        <v>538</v>
      </c>
      <c r="B134" s="4" t="s">
        <v>50</v>
      </c>
      <c r="C134" s="4" t="s">
        <v>558</v>
      </c>
      <c r="D134" s="4">
        <v>0.60841268100000001</v>
      </c>
      <c r="E134" s="10">
        <v>1.2500000000000001E-10</v>
      </c>
      <c r="F134" s="11">
        <v>3.7125000000000003E-8</v>
      </c>
    </row>
    <row r="135" spans="1:6" x14ac:dyDescent="0.25">
      <c r="A135" s="3" t="s">
        <v>538</v>
      </c>
      <c r="B135" s="4" t="s">
        <v>303</v>
      </c>
      <c r="C135" s="4" t="s">
        <v>558</v>
      </c>
      <c r="D135" s="4">
        <v>0.60579365399999996</v>
      </c>
      <c r="E135" s="10">
        <v>1.57E-10</v>
      </c>
      <c r="F135" s="11">
        <v>4.44807804878049E-8</v>
      </c>
    </row>
    <row r="136" spans="1:6" x14ac:dyDescent="0.25">
      <c r="A136" s="3" t="s">
        <v>538</v>
      </c>
      <c r="B136" s="4" t="s">
        <v>25</v>
      </c>
      <c r="C136" s="4" t="s">
        <v>558</v>
      </c>
      <c r="D136" s="4">
        <v>0.60525829099999995</v>
      </c>
      <c r="E136" s="10">
        <v>1.65E-10</v>
      </c>
      <c r="F136" s="11">
        <v>4.6370322580645202E-8</v>
      </c>
    </row>
    <row r="137" spans="1:6" x14ac:dyDescent="0.25">
      <c r="A137" s="3" t="s">
        <v>539</v>
      </c>
      <c r="B137" s="4" t="s">
        <v>287</v>
      </c>
      <c r="C137" s="4" t="s">
        <v>555</v>
      </c>
      <c r="D137" s="4">
        <v>0.68965917399999999</v>
      </c>
      <c r="E137" s="10">
        <v>2.9099999999999997E-14</v>
      </c>
      <c r="F137" s="11">
        <v>2.3767424999999999E-11</v>
      </c>
    </row>
    <row r="138" spans="1:6" x14ac:dyDescent="0.25">
      <c r="A138" s="3" t="s">
        <v>539</v>
      </c>
      <c r="B138" s="4" t="s">
        <v>194</v>
      </c>
      <c r="C138" s="4" t="s">
        <v>558</v>
      </c>
      <c r="D138" s="4">
        <v>0.68923456299999997</v>
      </c>
      <c r="E138" s="10">
        <v>3.0599999999999997E-14</v>
      </c>
      <c r="F138" s="11">
        <v>2.4863054922279801E-11</v>
      </c>
    </row>
    <row r="139" spans="1:6" x14ac:dyDescent="0.25">
      <c r="A139" s="3" t="s">
        <v>539</v>
      </c>
      <c r="B139" s="4" t="s">
        <v>115</v>
      </c>
      <c r="C139" s="4" t="s">
        <v>558</v>
      </c>
      <c r="D139" s="4">
        <v>0.67665237600000006</v>
      </c>
      <c r="E139" s="10">
        <v>1.3299999999999999E-13</v>
      </c>
      <c r="F139" s="11">
        <v>9.3948324324324294E-11</v>
      </c>
    </row>
    <row r="140" spans="1:6" x14ac:dyDescent="0.25">
      <c r="A140" s="3" t="s">
        <v>539</v>
      </c>
      <c r="B140" s="4" t="s">
        <v>101</v>
      </c>
      <c r="C140" s="4" t="s">
        <v>558</v>
      </c>
      <c r="D140" s="4">
        <v>0.657797772</v>
      </c>
      <c r="E140" s="10">
        <v>1.05E-12</v>
      </c>
      <c r="F140" s="11">
        <v>6.27264E-10</v>
      </c>
    </row>
    <row r="141" spans="1:6" x14ac:dyDescent="0.25">
      <c r="A141" s="3" t="s">
        <v>539</v>
      </c>
      <c r="B141" s="4" t="s">
        <v>301</v>
      </c>
      <c r="C141" s="4" t="s">
        <v>555</v>
      </c>
      <c r="D141" s="4">
        <v>0.63882636000000004</v>
      </c>
      <c r="E141" s="10">
        <v>7.2899999999999998E-12</v>
      </c>
      <c r="F141" s="11">
        <v>3.2662532571428599E-9</v>
      </c>
    </row>
    <row r="142" spans="1:6" x14ac:dyDescent="0.25">
      <c r="A142" s="3" t="s">
        <v>539</v>
      </c>
      <c r="B142" s="4" t="s">
        <v>110</v>
      </c>
      <c r="C142" s="4" t="s">
        <v>558</v>
      </c>
      <c r="D142" s="4">
        <v>0.63130020600000003</v>
      </c>
      <c r="E142" s="10">
        <v>1.52E-11</v>
      </c>
      <c r="F142" s="11">
        <v>6.0420866920152098E-9</v>
      </c>
    </row>
    <row r="143" spans="1:6" x14ac:dyDescent="0.25">
      <c r="A143" s="3" t="s">
        <v>539</v>
      </c>
      <c r="B143" s="4" t="s">
        <v>308</v>
      </c>
      <c r="C143" s="4" t="s">
        <v>558</v>
      </c>
      <c r="D143" s="4">
        <v>0.62522242900000002</v>
      </c>
      <c r="E143" s="10">
        <v>2.7E-11</v>
      </c>
      <c r="F143" s="11">
        <v>9.8351498257839706E-9</v>
      </c>
    </row>
    <row r="144" spans="1:6" x14ac:dyDescent="0.25">
      <c r="A144" s="3" t="s">
        <v>539</v>
      </c>
      <c r="B144" s="4" t="s">
        <v>295</v>
      </c>
      <c r="C144" s="4" t="s">
        <v>558</v>
      </c>
      <c r="D144" s="4">
        <v>0.624280579</v>
      </c>
      <c r="E144" s="10">
        <v>2.9500000000000002E-11</v>
      </c>
      <c r="F144" s="11">
        <v>1.06346482758621E-8</v>
      </c>
    </row>
    <row r="145" spans="1:6" x14ac:dyDescent="0.25">
      <c r="A145" s="3" t="s">
        <v>539</v>
      </c>
      <c r="B145" s="4" t="s">
        <v>130</v>
      </c>
      <c r="C145" s="4" t="s">
        <v>558</v>
      </c>
      <c r="D145" s="4">
        <v>0.62361180199999999</v>
      </c>
      <c r="E145" s="10">
        <v>3.1400000000000003E-11</v>
      </c>
      <c r="F145" s="11">
        <v>1.1140322171945701E-8</v>
      </c>
    </row>
    <row r="146" spans="1:6" x14ac:dyDescent="0.25">
      <c r="A146" s="3" t="s">
        <v>539</v>
      </c>
      <c r="B146" s="4" t="s">
        <v>99</v>
      </c>
      <c r="C146" s="4" t="s">
        <v>558</v>
      </c>
      <c r="D146" s="4">
        <v>0.62210619</v>
      </c>
      <c r="E146" s="10">
        <v>3.6099999999999997E-11</v>
      </c>
      <c r="F146" s="11">
        <v>1.25106245303867E-8</v>
      </c>
    </row>
    <row r="147" spans="1:6" x14ac:dyDescent="0.25">
      <c r="A147" s="3" t="s">
        <v>539</v>
      </c>
      <c r="B147" s="4" t="s">
        <v>131</v>
      </c>
      <c r="C147" s="4" t="s">
        <v>558</v>
      </c>
      <c r="D147" s="4">
        <v>0.62128906100000003</v>
      </c>
      <c r="E147" s="10">
        <v>3.9000000000000001E-11</v>
      </c>
      <c r="F147" s="11">
        <v>1.3382547045951901E-8</v>
      </c>
    </row>
    <row r="148" spans="1:6" x14ac:dyDescent="0.25">
      <c r="A148" s="3" t="s">
        <v>539</v>
      </c>
      <c r="B148" s="4" t="s">
        <v>292</v>
      </c>
      <c r="C148" s="4" t="s">
        <v>558</v>
      </c>
      <c r="D148" s="4">
        <v>0.62104406400000001</v>
      </c>
      <c r="E148" s="10">
        <v>3.9899999999999999E-11</v>
      </c>
      <c r="F148" s="11">
        <v>1.3676411803278699E-8</v>
      </c>
    </row>
    <row r="149" spans="1:6" x14ac:dyDescent="0.25">
      <c r="A149" s="3" t="s">
        <v>539</v>
      </c>
      <c r="B149" s="4" t="s">
        <v>206</v>
      </c>
      <c r="C149" s="4" t="s">
        <v>558</v>
      </c>
      <c r="D149" s="4">
        <v>0.61896885599999996</v>
      </c>
      <c r="E149" s="10">
        <v>4.8299999999999997E-11</v>
      </c>
      <c r="F149" s="11">
        <v>1.62362546623794E-8</v>
      </c>
    </row>
    <row r="150" spans="1:6" x14ac:dyDescent="0.25">
      <c r="A150" s="3" t="s">
        <v>539</v>
      </c>
      <c r="B150" s="4" t="s">
        <v>92</v>
      </c>
      <c r="C150" s="4" t="s">
        <v>553</v>
      </c>
      <c r="D150" s="4">
        <v>0.61473618699999999</v>
      </c>
      <c r="E150" s="10">
        <v>7.1E-11</v>
      </c>
      <c r="F150" s="11">
        <v>2.2956569072164901E-8</v>
      </c>
    </row>
    <row r="151" spans="1:6" x14ac:dyDescent="0.25">
      <c r="A151" s="3" t="s">
        <v>539</v>
      </c>
      <c r="B151" s="4" t="s">
        <v>311</v>
      </c>
      <c r="C151" s="4" t="s">
        <v>558</v>
      </c>
      <c r="D151" s="4">
        <v>0.61453303299999995</v>
      </c>
      <c r="E151" s="10">
        <v>7.2299999999999998E-11</v>
      </c>
      <c r="F151" s="11">
        <v>2.3328799999999999E-8</v>
      </c>
    </row>
    <row r="152" spans="1:6" x14ac:dyDescent="0.25">
      <c r="A152" s="3" t="s">
        <v>539</v>
      </c>
      <c r="B152" s="4" t="s">
        <v>307</v>
      </c>
      <c r="C152" s="4" t="s">
        <v>553</v>
      </c>
      <c r="D152" s="4">
        <v>0.61384519699999995</v>
      </c>
      <c r="E152" s="10">
        <v>7.6900000000000001E-11</v>
      </c>
      <c r="F152" s="11">
        <v>2.4435968389057801E-8</v>
      </c>
    </row>
    <row r="153" spans="1:6" x14ac:dyDescent="0.25">
      <c r="A153" s="3" t="s">
        <v>539</v>
      </c>
      <c r="B153" s="4" t="s">
        <v>106</v>
      </c>
      <c r="C153" s="4" t="s">
        <v>558</v>
      </c>
      <c r="D153" s="4">
        <v>0.61333867900000005</v>
      </c>
      <c r="E153" s="10">
        <v>8.0500000000000006E-11</v>
      </c>
      <c r="F153" s="11">
        <v>2.5425353474320201E-8</v>
      </c>
    </row>
    <row r="154" spans="1:6" x14ac:dyDescent="0.25">
      <c r="A154" s="3" t="s">
        <v>539</v>
      </c>
      <c r="B154" s="4" t="s">
        <v>205</v>
      </c>
      <c r="C154" s="4" t="s">
        <v>558</v>
      </c>
      <c r="D154" s="4">
        <v>0.61187592800000001</v>
      </c>
      <c r="E154" s="10">
        <v>9.1799999999999996E-11</v>
      </c>
      <c r="F154" s="11">
        <v>2.86196994035785E-8</v>
      </c>
    </row>
    <row r="155" spans="1:6" x14ac:dyDescent="0.25">
      <c r="A155" s="3" t="s">
        <v>539</v>
      </c>
      <c r="B155" s="4" t="s">
        <v>305</v>
      </c>
      <c r="C155" s="4" t="s">
        <v>558</v>
      </c>
      <c r="D155" s="4">
        <v>0.61165355399999999</v>
      </c>
      <c r="E155" s="10">
        <v>9.3699999999999997E-11</v>
      </c>
      <c r="F155" s="11">
        <v>2.9125191674925702E-8</v>
      </c>
    </row>
    <row r="156" spans="1:6" x14ac:dyDescent="0.25">
      <c r="A156" s="3" t="s">
        <v>539</v>
      </c>
      <c r="B156" s="4" t="s">
        <v>306</v>
      </c>
      <c r="C156" s="4" t="s">
        <v>558</v>
      </c>
      <c r="D156" s="4">
        <v>0.61092330800000005</v>
      </c>
      <c r="E156" s="10">
        <v>1E-10</v>
      </c>
      <c r="F156" s="11">
        <v>3.0808644400785902E-8</v>
      </c>
    </row>
    <row r="157" spans="1:6" x14ac:dyDescent="0.25">
      <c r="A157" s="3" t="s">
        <v>539</v>
      </c>
      <c r="B157" s="4" t="s">
        <v>114</v>
      </c>
      <c r="C157" s="4" t="s">
        <v>558</v>
      </c>
      <c r="D157" s="4">
        <v>0.60964421999999996</v>
      </c>
      <c r="E157" s="10">
        <v>1.12E-10</v>
      </c>
      <c r="F157" s="11">
        <v>3.4037581395348802E-8</v>
      </c>
    </row>
    <row r="158" spans="1:6" x14ac:dyDescent="0.25">
      <c r="A158" s="3" t="s">
        <v>539</v>
      </c>
      <c r="B158" s="4" t="s">
        <v>91</v>
      </c>
      <c r="C158" s="4" t="s">
        <v>558</v>
      </c>
      <c r="D158" s="4">
        <v>0.60850777300000003</v>
      </c>
      <c r="E158" s="10">
        <v>1.2400000000000001E-10</v>
      </c>
      <c r="F158" s="11">
        <v>3.6932923076923101E-8</v>
      </c>
    </row>
    <row r="159" spans="1:6" x14ac:dyDescent="0.25">
      <c r="A159" s="3" t="s">
        <v>539</v>
      </c>
      <c r="B159" s="4" t="s">
        <v>107</v>
      </c>
      <c r="C159" s="4" t="s">
        <v>558</v>
      </c>
      <c r="D159" s="4">
        <v>0.60679273300000003</v>
      </c>
      <c r="E159" s="10">
        <v>1.4399999999999999E-10</v>
      </c>
      <c r="F159" s="11">
        <v>4.1663291512915101E-8</v>
      </c>
    </row>
    <row r="160" spans="1:6" x14ac:dyDescent="0.25">
      <c r="A160" s="3" t="s">
        <v>539</v>
      </c>
      <c r="B160" s="4" t="s">
        <v>74</v>
      </c>
      <c r="C160" s="4" t="s">
        <v>558</v>
      </c>
      <c r="D160" s="4">
        <v>0.606390812</v>
      </c>
      <c r="E160" s="10">
        <v>1.49E-10</v>
      </c>
      <c r="F160" s="11">
        <v>4.2754956999085103E-8</v>
      </c>
    </row>
    <row r="161" spans="1:6" x14ac:dyDescent="0.25">
      <c r="A161" s="3" t="s">
        <v>539</v>
      </c>
      <c r="B161" s="4" t="s">
        <v>310</v>
      </c>
      <c r="C161" s="4" t="s">
        <v>558</v>
      </c>
      <c r="D161" s="4">
        <v>0.60270519600000005</v>
      </c>
      <c r="E161" s="10">
        <v>2.0600000000000001E-10</v>
      </c>
      <c r="F161" s="11">
        <v>5.6327979075849997E-8</v>
      </c>
    </row>
    <row r="162" spans="1:6" x14ac:dyDescent="0.25">
      <c r="A162" s="3" t="s">
        <v>539</v>
      </c>
      <c r="B162" s="4" t="s">
        <v>309</v>
      </c>
      <c r="C162" s="4" t="s">
        <v>558</v>
      </c>
      <c r="D162" s="4">
        <v>0.60238175000000005</v>
      </c>
      <c r="E162" s="10">
        <v>2.1199999999999999E-10</v>
      </c>
      <c r="F162" s="11">
        <v>5.7616970537261699E-8</v>
      </c>
    </row>
    <row r="163" spans="1:6" x14ac:dyDescent="0.25">
      <c r="A163" s="3" t="s">
        <v>540</v>
      </c>
      <c r="B163" s="4" t="s">
        <v>255</v>
      </c>
      <c r="C163" s="4" t="s">
        <v>558</v>
      </c>
      <c r="D163" s="4">
        <v>0.72433880799999995</v>
      </c>
      <c r="E163" s="10">
        <v>3.3500000000000002E-16</v>
      </c>
      <c r="F163" s="11">
        <v>3.5376E-13</v>
      </c>
    </row>
    <row r="164" spans="1:6" x14ac:dyDescent="0.25">
      <c r="A164" s="3" t="s">
        <v>540</v>
      </c>
      <c r="B164" s="4" t="s">
        <v>263</v>
      </c>
      <c r="C164" s="4" t="s">
        <v>558</v>
      </c>
      <c r="D164" s="4">
        <v>0.71565794199999999</v>
      </c>
      <c r="E164" s="10">
        <v>1.09E-15</v>
      </c>
      <c r="F164" s="11">
        <v>1.0784191798107301E-12</v>
      </c>
    </row>
    <row r="165" spans="1:6" x14ac:dyDescent="0.25">
      <c r="A165" s="3" t="s">
        <v>540</v>
      </c>
      <c r="B165" s="4" t="s">
        <v>355</v>
      </c>
      <c r="C165" s="4" t="s">
        <v>558</v>
      </c>
      <c r="D165" s="4">
        <v>0.71248232600000005</v>
      </c>
      <c r="E165" s="10">
        <v>1.66E-15</v>
      </c>
      <c r="F165" s="11">
        <v>1.61185486068111E-12</v>
      </c>
    </row>
    <row r="166" spans="1:6" x14ac:dyDescent="0.25">
      <c r="A166" s="3" t="s">
        <v>540</v>
      </c>
      <c r="B166" s="4" t="s">
        <v>264</v>
      </c>
      <c r="C166" s="4" t="s">
        <v>558</v>
      </c>
      <c r="D166" s="4">
        <v>0.70475856199999998</v>
      </c>
      <c r="E166" s="10">
        <v>4.5100000000000003E-15</v>
      </c>
      <c r="F166" s="11">
        <v>4.1480361290322603E-12</v>
      </c>
    </row>
    <row r="167" spans="1:6" x14ac:dyDescent="0.25">
      <c r="A167" s="3" t="s">
        <v>540</v>
      </c>
      <c r="B167" s="4" t="s">
        <v>247</v>
      </c>
      <c r="C167" s="4" t="s">
        <v>558</v>
      </c>
      <c r="D167" s="4">
        <v>0.70061090100000001</v>
      </c>
      <c r="E167" s="10">
        <v>7.6100000000000002E-15</v>
      </c>
      <c r="F167" s="11">
        <v>6.8192557714285699E-12</v>
      </c>
    </row>
    <row r="168" spans="1:6" x14ac:dyDescent="0.25">
      <c r="A168" s="3" t="s">
        <v>540</v>
      </c>
      <c r="B168" s="4" t="s">
        <v>240</v>
      </c>
      <c r="C168" s="4" t="s">
        <v>558</v>
      </c>
      <c r="D168" s="4">
        <v>0.69585216999999999</v>
      </c>
      <c r="E168" s="10">
        <v>1.3699999999999999E-14</v>
      </c>
      <c r="F168" s="11">
        <v>1.17077885558583E-11</v>
      </c>
    </row>
    <row r="169" spans="1:6" x14ac:dyDescent="0.25">
      <c r="A169" s="3" t="s">
        <v>540</v>
      </c>
      <c r="B169" s="4" t="s">
        <v>256</v>
      </c>
      <c r="C169" s="4" t="s">
        <v>558</v>
      </c>
      <c r="D169" s="4">
        <v>0.69487361999999997</v>
      </c>
      <c r="E169" s="10">
        <v>1.55E-14</v>
      </c>
      <c r="F169" s="11">
        <v>1.3103223719676599E-11</v>
      </c>
    </row>
    <row r="170" spans="1:6" x14ac:dyDescent="0.25">
      <c r="A170" s="3" t="s">
        <v>540</v>
      </c>
      <c r="B170" s="4" t="s">
        <v>254</v>
      </c>
      <c r="C170" s="4" t="s">
        <v>558</v>
      </c>
      <c r="D170" s="4">
        <v>0.69209976900000003</v>
      </c>
      <c r="E170" s="10">
        <v>2.1700000000000002E-14</v>
      </c>
      <c r="F170" s="11">
        <v>1.8052558090185701E-11</v>
      </c>
    </row>
    <row r="171" spans="1:6" x14ac:dyDescent="0.25">
      <c r="A171" s="3" t="s">
        <v>540</v>
      </c>
      <c r="B171" s="4" t="s">
        <v>353</v>
      </c>
      <c r="C171" s="4" t="s">
        <v>558</v>
      </c>
      <c r="D171" s="4">
        <v>0.69100234199999999</v>
      </c>
      <c r="E171" s="10">
        <v>2.4799999999999999E-14</v>
      </c>
      <c r="F171" s="11">
        <v>2.0576914285714301E-11</v>
      </c>
    </row>
    <row r="172" spans="1:6" x14ac:dyDescent="0.25">
      <c r="A172" s="3" t="s">
        <v>540</v>
      </c>
      <c r="B172" s="4" t="s">
        <v>261</v>
      </c>
      <c r="C172" s="4" t="s">
        <v>558</v>
      </c>
      <c r="D172" s="4">
        <v>0.68716332499999999</v>
      </c>
      <c r="E172" s="10">
        <v>3.92E-14</v>
      </c>
      <c r="F172" s="11">
        <v>3.0890387939698502E-11</v>
      </c>
    </row>
    <row r="173" spans="1:6" x14ac:dyDescent="0.25">
      <c r="A173" s="3" t="s">
        <v>540</v>
      </c>
      <c r="B173" s="4" t="s">
        <v>351</v>
      </c>
      <c r="C173" s="4" t="s">
        <v>558</v>
      </c>
      <c r="D173" s="4">
        <v>0.68671654100000001</v>
      </c>
      <c r="E173" s="10">
        <v>4.1299999999999998E-14</v>
      </c>
      <c r="F173" s="11">
        <v>3.2141443176178702E-11</v>
      </c>
    </row>
    <row r="174" spans="1:6" x14ac:dyDescent="0.25">
      <c r="A174" s="3" t="s">
        <v>540</v>
      </c>
      <c r="B174" s="4" t="s">
        <v>239</v>
      </c>
      <c r="C174" s="4" t="s">
        <v>554</v>
      </c>
      <c r="D174" s="4">
        <v>0.68642286699999999</v>
      </c>
      <c r="E174" s="10">
        <v>4.2699999999999997E-14</v>
      </c>
      <c r="F174" s="11">
        <v>3.3148728712871301E-11</v>
      </c>
    </row>
    <row r="175" spans="1:6" x14ac:dyDescent="0.25">
      <c r="A175" s="3" t="s">
        <v>540</v>
      </c>
      <c r="B175" s="4" t="s">
        <v>235</v>
      </c>
      <c r="C175" s="4" t="s">
        <v>558</v>
      </c>
      <c r="D175" s="4">
        <v>0.68522820299999998</v>
      </c>
      <c r="E175" s="10">
        <v>4.9200000000000001E-14</v>
      </c>
      <c r="F175" s="11">
        <v>3.78203294117647E-11</v>
      </c>
    </row>
    <row r="176" spans="1:6" x14ac:dyDescent="0.25">
      <c r="A176" s="3" t="s">
        <v>540</v>
      </c>
      <c r="B176" s="4" t="s">
        <v>260</v>
      </c>
      <c r="C176" s="4" t="s">
        <v>558</v>
      </c>
      <c r="D176" s="4">
        <v>0.68500623199999999</v>
      </c>
      <c r="E176" s="10">
        <v>5.0499999999999999E-14</v>
      </c>
      <c r="F176" s="11">
        <v>3.87247334963325E-11</v>
      </c>
    </row>
    <row r="177" spans="1:6" x14ac:dyDescent="0.25">
      <c r="A177" s="3" t="s">
        <v>540</v>
      </c>
      <c r="B177" s="4" t="s">
        <v>336</v>
      </c>
      <c r="C177" s="4" t="s">
        <v>558</v>
      </c>
      <c r="D177" s="4">
        <v>0.68389103799999995</v>
      </c>
      <c r="E177" s="10">
        <v>5.7600000000000002E-14</v>
      </c>
      <c r="F177" s="11">
        <v>4.3711513043478298E-11</v>
      </c>
    </row>
    <row r="178" spans="1:6" x14ac:dyDescent="0.25">
      <c r="A178" s="3" t="s">
        <v>540</v>
      </c>
      <c r="B178" s="4" t="s">
        <v>259</v>
      </c>
      <c r="C178" s="4" t="s">
        <v>557</v>
      </c>
      <c r="D178" s="4">
        <v>0.68333049300000004</v>
      </c>
      <c r="E178" s="10">
        <v>6.1500000000000003E-14</v>
      </c>
      <c r="F178" s="11">
        <v>4.6255079136690601E-11</v>
      </c>
    </row>
    <row r="179" spans="1:6" x14ac:dyDescent="0.25">
      <c r="A179" s="3" t="s">
        <v>540</v>
      </c>
      <c r="B179" s="4" t="s">
        <v>225</v>
      </c>
      <c r="C179" s="4" t="s">
        <v>558</v>
      </c>
      <c r="D179" s="4">
        <v>0.68114461000000004</v>
      </c>
      <c r="E179" s="10">
        <v>7.93E-14</v>
      </c>
      <c r="F179" s="11">
        <v>5.8658060377358502E-11</v>
      </c>
    </row>
    <row r="180" spans="1:6" x14ac:dyDescent="0.25">
      <c r="A180" s="3" t="s">
        <v>540</v>
      </c>
      <c r="B180" s="4" t="s">
        <v>315</v>
      </c>
      <c r="C180" s="4" t="s">
        <v>558</v>
      </c>
      <c r="D180" s="4">
        <v>0.68109701300000003</v>
      </c>
      <c r="E180" s="10">
        <v>7.9700000000000004E-14</v>
      </c>
      <c r="F180" s="11">
        <v>5.88152244705882E-11</v>
      </c>
    </row>
    <row r="181" spans="1:6" x14ac:dyDescent="0.25">
      <c r="A181" s="3" t="s">
        <v>540</v>
      </c>
      <c r="B181" s="4" t="s">
        <v>347</v>
      </c>
      <c r="C181" s="4" t="s">
        <v>558</v>
      </c>
      <c r="D181" s="4">
        <v>0.67774948499999998</v>
      </c>
      <c r="E181" s="10">
        <v>1.1700000000000001E-13</v>
      </c>
      <c r="F181" s="11">
        <v>8.4162715596330304E-11</v>
      </c>
    </row>
    <row r="182" spans="1:6" x14ac:dyDescent="0.25">
      <c r="A182" s="3" t="s">
        <v>540</v>
      </c>
      <c r="B182" s="4" t="s">
        <v>232</v>
      </c>
      <c r="C182" s="4" t="s">
        <v>558</v>
      </c>
      <c r="D182" s="4">
        <v>0.67596039200000002</v>
      </c>
      <c r="E182" s="10">
        <v>1.4399999999999999E-13</v>
      </c>
      <c r="F182" s="11">
        <v>1.01262349775785E-10</v>
      </c>
    </row>
    <row r="183" spans="1:6" x14ac:dyDescent="0.25">
      <c r="A183" s="3" t="s">
        <v>540</v>
      </c>
      <c r="B183" s="4" t="s">
        <v>337</v>
      </c>
      <c r="C183" s="4" t="s">
        <v>558</v>
      </c>
      <c r="D183" s="4">
        <v>0.67247398400000002</v>
      </c>
      <c r="E183" s="10">
        <v>2.13E-13</v>
      </c>
      <c r="F183" s="11">
        <v>1.4491022993492401E-10</v>
      </c>
    </row>
    <row r="184" spans="1:6" x14ac:dyDescent="0.25">
      <c r="A184" s="3" t="s">
        <v>540</v>
      </c>
      <c r="B184" s="4" t="s">
        <v>338</v>
      </c>
      <c r="C184" s="4" t="s">
        <v>558</v>
      </c>
      <c r="D184" s="4">
        <v>0.66959559800000001</v>
      </c>
      <c r="E184" s="10">
        <v>2.9300000000000001E-13</v>
      </c>
      <c r="F184" s="11">
        <v>1.9510440764331201E-10</v>
      </c>
    </row>
    <row r="185" spans="1:6" x14ac:dyDescent="0.25">
      <c r="A185" s="3" t="s">
        <v>540</v>
      </c>
      <c r="B185" s="4" t="s">
        <v>245</v>
      </c>
      <c r="C185" s="4" t="s">
        <v>558</v>
      </c>
      <c r="D185" s="4">
        <v>0.66928475600000004</v>
      </c>
      <c r="E185" s="10">
        <v>3.0300000000000002E-13</v>
      </c>
      <c r="F185" s="11">
        <v>2.0133579661016999E-10</v>
      </c>
    </row>
    <row r="186" spans="1:6" x14ac:dyDescent="0.25">
      <c r="A186" s="3" t="s">
        <v>540</v>
      </c>
      <c r="B186" s="4" t="s">
        <v>340</v>
      </c>
      <c r="C186" s="4" t="s">
        <v>558</v>
      </c>
      <c r="D186" s="4">
        <v>0.66882346599999998</v>
      </c>
      <c r="E186" s="10">
        <v>3.19E-13</v>
      </c>
      <c r="F186" s="11">
        <v>2.09306711297071E-10</v>
      </c>
    </row>
    <row r="187" spans="1:6" x14ac:dyDescent="0.25">
      <c r="A187" s="3" t="s">
        <v>540</v>
      </c>
      <c r="B187" s="4" t="s">
        <v>250</v>
      </c>
      <c r="C187" s="4" t="s">
        <v>558</v>
      </c>
      <c r="D187" s="4">
        <v>0.66777704800000004</v>
      </c>
      <c r="E187" s="10">
        <v>3.5799999999999999E-13</v>
      </c>
      <c r="F187" s="11">
        <v>2.32946589211618E-10</v>
      </c>
    </row>
    <row r="188" spans="1:6" x14ac:dyDescent="0.25">
      <c r="A188" s="3" t="s">
        <v>540</v>
      </c>
      <c r="B188" s="4" t="s">
        <v>329</v>
      </c>
      <c r="C188" s="4" t="s">
        <v>558</v>
      </c>
      <c r="D188" s="4">
        <v>0.66753490500000001</v>
      </c>
      <c r="E188" s="10">
        <v>3.68E-13</v>
      </c>
      <c r="F188" s="11">
        <v>2.3895771428571401E-10</v>
      </c>
    </row>
    <row r="189" spans="1:6" x14ac:dyDescent="0.25">
      <c r="A189" s="3" t="s">
        <v>540</v>
      </c>
      <c r="B189" s="4" t="s">
        <v>318</v>
      </c>
      <c r="C189" s="4" t="s">
        <v>558</v>
      </c>
      <c r="D189" s="4">
        <v>0.66556415999999996</v>
      </c>
      <c r="E189" s="10">
        <v>4.5599999999999998E-13</v>
      </c>
      <c r="F189" s="11">
        <v>2.9246665030674798E-10</v>
      </c>
    </row>
    <row r="190" spans="1:6" x14ac:dyDescent="0.25">
      <c r="A190" s="3" t="s">
        <v>540</v>
      </c>
      <c r="B190" s="4" t="s">
        <v>322</v>
      </c>
      <c r="C190" s="4" t="s">
        <v>558</v>
      </c>
      <c r="D190" s="4">
        <v>0.664551365</v>
      </c>
      <c r="E190" s="10">
        <v>5.0899999999999995E-13</v>
      </c>
      <c r="F190" s="11">
        <v>3.20559614457831E-10</v>
      </c>
    </row>
    <row r="191" spans="1:6" x14ac:dyDescent="0.25">
      <c r="A191" s="3" t="s">
        <v>540</v>
      </c>
      <c r="B191" s="4" t="s">
        <v>234</v>
      </c>
      <c r="C191" s="4" t="s">
        <v>558</v>
      </c>
      <c r="D191" s="4">
        <v>0.66316713299999996</v>
      </c>
      <c r="E191" s="10">
        <v>5.9100000000000001E-13</v>
      </c>
      <c r="F191" s="11">
        <v>3.6850201192842899E-10</v>
      </c>
    </row>
    <row r="192" spans="1:6" x14ac:dyDescent="0.25">
      <c r="A192" s="3" t="s">
        <v>540</v>
      </c>
      <c r="B192" s="4" t="s">
        <v>223</v>
      </c>
      <c r="C192" s="4" t="s">
        <v>558</v>
      </c>
      <c r="D192" s="4">
        <v>0.661545995</v>
      </c>
      <c r="E192" s="10">
        <v>7.0400000000000003E-13</v>
      </c>
      <c r="F192" s="11">
        <v>4.3635756521739102E-10</v>
      </c>
    </row>
    <row r="193" spans="1:6" x14ac:dyDescent="0.25">
      <c r="A193" s="3" t="s">
        <v>540</v>
      </c>
      <c r="B193" s="4" t="s">
        <v>354</v>
      </c>
      <c r="C193" s="4" t="s">
        <v>558</v>
      </c>
      <c r="D193" s="4">
        <v>0.66082225699999997</v>
      </c>
      <c r="E193" s="10">
        <v>7.6099999999999999E-13</v>
      </c>
      <c r="F193" s="11">
        <v>4.6768607436399205E-10</v>
      </c>
    </row>
    <row r="194" spans="1:6" x14ac:dyDescent="0.25">
      <c r="A194" s="3" t="s">
        <v>540</v>
      </c>
      <c r="B194" s="4" t="s">
        <v>339</v>
      </c>
      <c r="C194" s="4" t="s">
        <v>558</v>
      </c>
      <c r="D194" s="4">
        <v>0.66080589300000003</v>
      </c>
      <c r="E194" s="10">
        <v>7.6199999999999998E-13</v>
      </c>
      <c r="F194" s="11">
        <v>4.6768607436399205E-10</v>
      </c>
    </row>
    <row r="195" spans="1:6" x14ac:dyDescent="0.25">
      <c r="A195" s="3" t="s">
        <v>540</v>
      </c>
      <c r="B195" s="4" t="s">
        <v>230</v>
      </c>
      <c r="C195" s="4" t="s">
        <v>558</v>
      </c>
      <c r="D195" s="4">
        <v>0.65872215999999995</v>
      </c>
      <c r="E195" s="10">
        <v>9.5199999999999998E-13</v>
      </c>
      <c r="F195" s="11">
        <v>5.7529415028901697E-10</v>
      </c>
    </row>
    <row r="196" spans="1:6" x14ac:dyDescent="0.25">
      <c r="A196" s="3" t="s">
        <v>540</v>
      </c>
      <c r="B196" s="4" t="s">
        <v>356</v>
      </c>
      <c r="C196" s="4" t="s">
        <v>558</v>
      </c>
      <c r="D196" s="4">
        <v>0.65797485099999997</v>
      </c>
      <c r="E196" s="10">
        <v>1.0300000000000001E-12</v>
      </c>
      <c r="F196" s="11">
        <v>6.1649038167938897E-10</v>
      </c>
    </row>
    <row r="197" spans="1:6" x14ac:dyDescent="0.25">
      <c r="A197" s="3" t="s">
        <v>540</v>
      </c>
      <c r="B197" s="4" t="s">
        <v>344</v>
      </c>
      <c r="C197" s="4" t="s">
        <v>554</v>
      </c>
      <c r="D197" s="4">
        <v>0.65758240499999998</v>
      </c>
      <c r="E197" s="10">
        <v>1.0700000000000001E-12</v>
      </c>
      <c r="F197" s="11">
        <v>6.3678603415559795E-10</v>
      </c>
    </row>
    <row r="198" spans="1:6" x14ac:dyDescent="0.25">
      <c r="A198" s="3" t="s">
        <v>540</v>
      </c>
      <c r="B198" s="4" t="s">
        <v>252</v>
      </c>
      <c r="C198" s="4" t="s">
        <v>558</v>
      </c>
      <c r="D198" s="4">
        <v>0.65760413299999998</v>
      </c>
      <c r="E198" s="10">
        <v>1.0700000000000001E-12</v>
      </c>
      <c r="F198" s="11">
        <v>6.3678603415559795E-10</v>
      </c>
    </row>
    <row r="199" spans="1:6" x14ac:dyDescent="0.25">
      <c r="A199" s="3" t="s">
        <v>540</v>
      </c>
      <c r="B199" s="4" t="s">
        <v>227</v>
      </c>
      <c r="C199" s="4" t="s">
        <v>554</v>
      </c>
      <c r="D199" s="4">
        <v>0.65482824299999998</v>
      </c>
      <c r="E199" s="10">
        <v>1.4399999999999999E-12</v>
      </c>
      <c r="F199" s="11">
        <v>8.2414248175182502E-10</v>
      </c>
    </row>
    <row r="200" spans="1:6" x14ac:dyDescent="0.25">
      <c r="A200" s="3" t="s">
        <v>540</v>
      </c>
      <c r="B200" s="4" t="s">
        <v>253</v>
      </c>
      <c r="C200" s="4" t="s">
        <v>558</v>
      </c>
      <c r="D200" s="4">
        <v>0.65393754100000001</v>
      </c>
      <c r="E200" s="10">
        <v>1.57E-12</v>
      </c>
      <c r="F200" s="11">
        <v>8.8881270758122704E-10</v>
      </c>
    </row>
    <row r="201" spans="1:6" x14ac:dyDescent="0.25">
      <c r="A201" s="3" t="s">
        <v>540</v>
      </c>
      <c r="B201" s="4" t="s">
        <v>248</v>
      </c>
      <c r="C201" s="4" t="s">
        <v>558</v>
      </c>
      <c r="D201" s="4">
        <v>0.65135299099999999</v>
      </c>
      <c r="E201" s="10">
        <v>2.0600000000000001E-12</v>
      </c>
      <c r="F201" s="11">
        <v>1.1216699999999999E-9</v>
      </c>
    </row>
    <row r="202" spans="1:6" x14ac:dyDescent="0.25">
      <c r="A202" s="3" t="s">
        <v>540</v>
      </c>
      <c r="B202" s="4" t="s">
        <v>231</v>
      </c>
      <c r="C202" s="4" t="s">
        <v>558</v>
      </c>
      <c r="D202" s="4">
        <v>0.65028555099999996</v>
      </c>
      <c r="E202" s="10">
        <v>2.2999999999999999E-12</v>
      </c>
      <c r="F202" s="11">
        <v>1.2330830769230799E-9</v>
      </c>
    </row>
    <row r="203" spans="1:6" x14ac:dyDescent="0.25">
      <c r="A203" s="3" t="s">
        <v>540</v>
      </c>
      <c r="B203" s="4" t="s">
        <v>251</v>
      </c>
      <c r="C203" s="4" t="s">
        <v>558</v>
      </c>
      <c r="D203" s="4">
        <v>0.64904696799999995</v>
      </c>
      <c r="E203" s="10">
        <v>2.61E-12</v>
      </c>
      <c r="F203" s="11">
        <v>1.37115497487437E-9</v>
      </c>
    </row>
    <row r="204" spans="1:6" x14ac:dyDescent="0.25">
      <c r="A204" s="3" t="s">
        <v>540</v>
      </c>
      <c r="B204" s="4" t="s">
        <v>228</v>
      </c>
      <c r="C204" s="4" t="s">
        <v>558</v>
      </c>
      <c r="D204" s="4">
        <v>0.64876698399999999</v>
      </c>
      <c r="E204" s="10">
        <v>2.69E-12</v>
      </c>
      <c r="F204" s="11">
        <v>1.4014453156146201E-9</v>
      </c>
    </row>
    <row r="205" spans="1:6" x14ac:dyDescent="0.25">
      <c r="A205" s="3" t="s">
        <v>540</v>
      </c>
      <c r="B205" s="4" t="s">
        <v>249</v>
      </c>
      <c r="C205" s="4" t="s">
        <v>558</v>
      </c>
      <c r="D205" s="4">
        <v>0.64830418599999995</v>
      </c>
      <c r="E205" s="10">
        <v>2.8200000000000001E-12</v>
      </c>
      <c r="F205" s="11">
        <v>1.4643083443708599E-9</v>
      </c>
    </row>
    <row r="206" spans="1:6" x14ac:dyDescent="0.25">
      <c r="A206" s="3" t="s">
        <v>540</v>
      </c>
      <c r="B206" s="4" t="s">
        <v>266</v>
      </c>
      <c r="C206" s="4" t="s">
        <v>558</v>
      </c>
      <c r="D206" s="4">
        <v>0.648133391</v>
      </c>
      <c r="E206" s="10">
        <v>2.8700000000000001E-12</v>
      </c>
      <c r="F206" s="11">
        <v>1.487808E-9</v>
      </c>
    </row>
    <row r="207" spans="1:6" x14ac:dyDescent="0.25">
      <c r="A207" s="3" t="s">
        <v>540</v>
      </c>
      <c r="B207" s="4" t="s">
        <v>243</v>
      </c>
      <c r="C207" s="4" t="s">
        <v>558</v>
      </c>
      <c r="D207" s="4">
        <v>0.64786781599999999</v>
      </c>
      <c r="E207" s="10">
        <v>2.9500000000000002E-12</v>
      </c>
      <c r="F207" s="11">
        <v>1.51426252045827E-9</v>
      </c>
    </row>
    <row r="208" spans="1:6" x14ac:dyDescent="0.25">
      <c r="A208" s="3" t="s">
        <v>540</v>
      </c>
      <c r="B208" s="4" t="s">
        <v>244</v>
      </c>
      <c r="C208" s="4" t="s">
        <v>558</v>
      </c>
      <c r="D208" s="4">
        <v>0.64761775799999999</v>
      </c>
      <c r="E208" s="10">
        <v>3.0200000000000001E-12</v>
      </c>
      <c r="F208" s="11">
        <v>1.5451364437194099E-9</v>
      </c>
    </row>
    <row r="209" spans="1:6" x14ac:dyDescent="0.25">
      <c r="A209" s="3" t="s">
        <v>540</v>
      </c>
      <c r="B209" s="4" t="s">
        <v>342</v>
      </c>
      <c r="C209" s="4" t="s">
        <v>558</v>
      </c>
      <c r="D209" s="4">
        <v>0.64760198599999996</v>
      </c>
      <c r="E209" s="10">
        <v>3.0299999999999998E-12</v>
      </c>
      <c r="F209" s="11">
        <v>1.54772794788274E-9</v>
      </c>
    </row>
    <row r="210" spans="1:6" x14ac:dyDescent="0.25">
      <c r="A210" s="3" t="s">
        <v>540</v>
      </c>
      <c r="B210" s="4" t="s">
        <v>262</v>
      </c>
      <c r="C210" s="4" t="s">
        <v>558</v>
      </c>
      <c r="D210" s="4">
        <v>0.646413028</v>
      </c>
      <c r="E210" s="10">
        <v>3.4099999999999998E-12</v>
      </c>
      <c r="F210" s="11">
        <v>1.71391846153846E-9</v>
      </c>
    </row>
    <row r="211" spans="1:6" x14ac:dyDescent="0.25">
      <c r="A211" s="3" t="s">
        <v>540</v>
      </c>
      <c r="B211" s="4" t="s">
        <v>236</v>
      </c>
      <c r="C211" s="4" t="s">
        <v>558</v>
      </c>
      <c r="D211" s="4">
        <v>0.64437771200000005</v>
      </c>
      <c r="E211" s="10">
        <v>4.1899999999999997E-12</v>
      </c>
      <c r="F211" s="11">
        <v>2.05652281690141E-9</v>
      </c>
    </row>
    <row r="212" spans="1:6" x14ac:dyDescent="0.25">
      <c r="A212" s="3" t="s">
        <v>540</v>
      </c>
      <c r="B212" s="4" t="s">
        <v>312</v>
      </c>
      <c r="C212" s="4" t="s">
        <v>558</v>
      </c>
      <c r="D212" s="4">
        <v>0.64164348900000001</v>
      </c>
      <c r="E212" s="10">
        <v>5.5199999999999999E-12</v>
      </c>
      <c r="F212" s="11">
        <v>2.6231039999999998E-9</v>
      </c>
    </row>
    <row r="213" spans="1:6" x14ac:dyDescent="0.25">
      <c r="A213" s="3" t="s">
        <v>540</v>
      </c>
      <c r="B213" s="4" t="s">
        <v>224</v>
      </c>
      <c r="C213" s="4" t="s">
        <v>558</v>
      </c>
      <c r="D213" s="4">
        <v>0.64117431700000005</v>
      </c>
      <c r="E213" s="10">
        <v>5.78E-12</v>
      </c>
      <c r="F213" s="11">
        <v>2.7056611343283601E-9</v>
      </c>
    </row>
    <row r="214" spans="1:6" x14ac:dyDescent="0.25">
      <c r="A214" s="3" t="s">
        <v>540</v>
      </c>
      <c r="B214" s="4" t="s">
        <v>352</v>
      </c>
      <c r="C214" s="4" t="s">
        <v>558</v>
      </c>
      <c r="D214" s="4">
        <v>0.64103711100000005</v>
      </c>
      <c r="E214" s="10">
        <v>5.8599999999999997E-12</v>
      </c>
      <c r="F214" s="11">
        <v>2.7349457142857101E-9</v>
      </c>
    </row>
    <row r="215" spans="1:6" x14ac:dyDescent="0.25">
      <c r="A215" s="3" t="s">
        <v>540</v>
      </c>
      <c r="B215" s="4" t="s">
        <v>335</v>
      </c>
      <c r="C215" s="4" t="s">
        <v>558</v>
      </c>
      <c r="D215" s="4">
        <v>0.64026867600000004</v>
      </c>
      <c r="E215" s="10">
        <v>6.3199999999999997E-12</v>
      </c>
      <c r="F215" s="11">
        <v>2.9149327058823502E-9</v>
      </c>
    </row>
    <row r="216" spans="1:6" x14ac:dyDescent="0.25">
      <c r="A216" s="3" t="s">
        <v>540</v>
      </c>
      <c r="B216" s="4" t="s">
        <v>246</v>
      </c>
      <c r="C216" s="4" t="s">
        <v>558</v>
      </c>
      <c r="D216" s="4">
        <v>0.63924418199999999</v>
      </c>
      <c r="E216" s="10">
        <v>7.0000000000000001E-12</v>
      </c>
      <c r="F216" s="11">
        <v>3.1634351585014398E-9</v>
      </c>
    </row>
    <row r="217" spans="1:6" x14ac:dyDescent="0.25">
      <c r="A217" s="3" t="s">
        <v>540</v>
      </c>
      <c r="B217" s="4" t="s">
        <v>316</v>
      </c>
      <c r="C217" s="4" t="s">
        <v>558</v>
      </c>
      <c r="D217" s="4">
        <v>0.63789756500000006</v>
      </c>
      <c r="E217" s="10">
        <v>7.9899999999999997E-12</v>
      </c>
      <c r="F217" s="11">
        <v>3.5195501123595498E-9</v>
      </c>
    </row>
    <row r="218" spans="1:6" x14ac:dyDescent="0.25">
      <c r="A218" s="3" t="s">
        <v>540</v>
      </c>
      <c r="B218" s="4" t="s">
        <v>330</v>
      </c>
      <c r="C218" s="4" t="s">
        <v>558</v>
      </c>
      <c r="D218" s="4">
        <v>0.63674754300000003</v>
      </c>
      <c r="E218" s="10">
        <v>8.9400000000000003E-12</v>
      </c>
      <c r="F218" s="11">
        <v>3.8674070068965504E-9</v>
      </c>
    </row>
    <row r="219" spans="1:6" x14ac:dyDescent="0.25">
      <c r="A219" s="3" t="s">
        <v>540</v>
      </c>
      <c r="B219" s="4" t="s">
        <v>327</v>
      </c>
      <c r="C219" s="4" t="s">
        <v>558</v>
      </c>
      <c r="D219" s="4">
        <v>0.63644698600000005</v>
      </c>
      <c r="E219" s="10">
        <v>9.2099999999999997E-12</v>
      </c>
      <c r="F219" s="11">
        <v>3.9623466666666701E-9</v>
      </c>
    </row>
    <row r="220" spans="1:6" x14ac:dyDescent="0.25">
      <c r="A220" s="3" t="s">
        <v>540</v>
      </c>
      <c r="B220" s="4" t="s">
        <v>321</v>
      </c>
      <c r="C220" s="4" t="s">
        <v>558</v>
      </c>
      <c r="D220" s="4">
        <v>0.63600275299999998</v>
      </c>
      <c r="E220" s="10">
        <v>9.6199999999999998E-12</v>
      </c>
      <c r="F220" s="11">
        <v>4.1217757377049198E-9</v>
      </c>
    </row>
    <row r="221" spans="1:6" x14ac:dyDescent="0.25">
      <c r="A221" s="3" t="s">
        <v>540</v>
      </c>
      <c r="B221" s="4" t="s">
        <v>319</v>
      </c>
      <c r="C221" s="4" t="s">
        <v>558</v>
      </c>
      <c r="D221" s="4">
        <v>0.63450499699999996</v>
      </c>
      <c r="E221" s="10">
        <v>1.1100000000000001E-11</v>
      </c>
      <c r="F221" s="11">
        <v>4.6294085106383004E-9</v>
      </c>
    </row>
    <row r="222" spans="1:6" x14ac:dyDescent="0.25">
      <c r="A222" s="3" t="s">
        <v>540</v>
      </c>
      <c r="B222" s="4" t="s">
        <v>341</v>
      </c>
      <c r="C222" s="4" t="s">
        <v>554</v>
      </c>
      <c r="D222" s="4">
        <v>0.63330355299999996</v>
      </c>
      <c r="E222" s="10">
        <v>1.25E-11</v>
      </c>
      <c r="F222" s="11">
        <v>5.14488188976378E-9</v>
      </c>
    </row>
    <row r="223" spans="1:6" x14ac:dyDescent="0.25">
      <c r="A223" s="3" t="s">
        <v>540</v>
      </c>
      <c r="B223" s="4" t="s">
        <v>323</v>
      </c>
      <c r="C223" s="4" t="s">
        <v>558</v>
      </c>
      <c r="D223" s="4">
        <v>0.63246308600000001</v>
      </c>
      <c r="E223" s="10">
        <v>1.36E-11</v>
      </c>
      <c r="F223" s="11">
        <v>5.5037357419354797E-9</v>
      </c>
    </row>
    <row r="224" spans="1:6" x14ac:dyDescent="0.25">
      <c r="A224" s="3" t="s">
        <v>540</v>
      </c>
      <c r="B224" s="4" t="s">
        <v>346</v>
      </c>
      <c r="C224" s="4" t="s">
        <v>558</v>
      </c>
      <c r="D224" s="4">
        <v>0.632410747</v>
      </c>
      <c r="E224" s="10">
        <v>1.36E-11</v>
      </c>
      <c r="F224" s="11">
        <v>5.5037357419354797E-9</v>
      </c>
    </row>
    <row r="225" spans="1:6" x14ac:dyDescent="0.25">
      <c r="A225" s="3" t="s">
        <v>540</v>
      </c>
      <c r="B225" s="4" t="s">
        <v>324</v>
      </c>
      <c r="C225" s="4" t="s">
        <v>558</v>
      </c>
      <c r="D225" s="4">
        <v>0.62848045299999999</v>
      </c>
      <c r="E225" s="10">
        <v>1.9799999999999999E-11</v>
      </c>
      <c r="F225" s="11">
        <v>7.6101882352941196E-9</v>
      </c>
    </row>
    <row r="226" spans="1:6" x14ac:dyDescent="0.25">
      <c r="A226" s="3" t="s">
        <v>540</v>
      </c>
      <c r="B226" s="4" t="s">
        <v>348</v>
      </c>
      <c r="C226" s="4" t="s">
        <v>558</v>
      </c>
      <c r="D226" s="4">
        <v>0.62795469199999998</v>
      </c>
      <c r="E226" s="10">
        <v>2.09E-11</v>
      </c>
      <c r="F226" s="11">
        <v>7.9646522478736293E-9</v>
      </c>
    </row>
    <row r="227" spans="1:6" x14ac:dyDescent="0.25">
      <c r="A227" s="3" t="s">
        <v>540</v>
      </c>
      <c r="B227" s="4" t="s">
        <v>331</v>
      </c>
      <c r="C227" s="4" t="s">
        <v>558</v>
      </c>
      <c r="D227" s="4">
        <v>0.62780595400000005</v>
      </c>
      <c r="E227" s="10">
        <v>2.1199999999999999E-11</v>
      </c>
      <c r="F227" s="11">
        <v>8.0691728155339802E-9</v>
      </c>
    </row>
    <row r="228" spans="1:6" x14ac:dyDescent="0.25">
      <c r="A228" s="3" t="s">
        <v>540</v>
      </c>
      <c r="B228" s="4" t="s">
        <v>229</v>
      </c>
      <c r="C228" s="4" t="s">
        <v>558</v>
      </c>
      <c r="D228" s="4">
        <v>0.62747220699999995</v>
      </c>
      <c r="E228" s="10">
        <v>2.1799999999999998E-11</v>
      </c>
      <c r="F228" s="11">
        <v>8.2574608695652199E-9</v>
      </c>
    </row>
    <row r="229" spans="1:6" x14ac:dyDescent="0.25">
      <c r="A229" s="3" t="s">
        <v>540</v>
      </c>
      <c r="B229" s="4" t="s">
        <v>257</v>
      </c>
      <c r="C229" s="4" t="s">
        <v>558</v>
      </c>
      <c r="D229" s="4">
        <v>0.62733819199999996</v>
      </c>
      <c r="E229" s="10">
        <v>2.21E-11</v>
      </c>
      <c r="F229" s="11">
        <v>8.3609978287092906E-9</v>
      </c>
    </row>
    <row r="230" spans="1:6" x14ac:dyDescent="0.25">
      <c r="A230" s="3" t="s">
        <v>540</v>
      </c>
      <c r="B230" s="4" t="s">
        <v>328</v>
      </c>
      <c r="C230" s="4" t="s">
        <v>558</v>
      </c>
      <c r="D230" s="4">
        <v>0.62707537000000002</v>
      </c>
      <c r="E230" s="10">
        <v>2.27E-11</v>
      </c>
      <c r="F230" s="11">
        <v>8.5570269230769201E-9</v>
      </c>
    </row>
    <row r="231" spans="1:6" x14ac:dyDescent="0.25">
      <c r="A231" s="3" t="s">
        <v>540</v>
      </c>
      <c r="B231" s="4" t="s">
        <v>345</v>
      </c>
      <c r="C231" s="4" t="s">
        <v>558</v>
      </c>
      <c r="D231" s="4">
        <v>0.625017194</v>
      </c>
      <c r="E231" s="10">
        <v>2.7499999999999999E-11</v>
      </c>
      <c r="F231" s="11">
        <v>9.9709595375722498E-9</v>
      </c>
    </row>
    <row r="232" spans="1:6" x14ac:dyDescent="0.25">
      <c r="A232" s="3" t="s">
        <v>540</v>
      </c>
      <c r="B232" s="4" t="s">
        <v>343</v>
      </c>
      <c r="C232" s="4" t="s">
        <v>558</v>
      </c>
      <c r="D232" s="4">
        <v>0.62466334899999998</v>
      </c>
      <c r="E232" s="10">
        <v>2.8499999999999999E-11</v>
      </c>
      <c r="F232" s="11">
        <v>1.03097024221453E-8</v>
      </c>
    </row>
    <row r="233" spans="1:6" x14ac:dyDescent="0.25">
      <c r="A233" s="3" t="s">
        <v>540</v>
      </c>
      <c r="B233" s="4" t="s">
        <v>242</v>
      </c>
      <c r="C233" s="4" t="s">
        <v>558</v>
      </c>
      <c r="D233" s="4">
        <v>0.62425100499999997</v>
      </c>
      <c r="E233" s="10">
        <v>2.96E-11</v>
      </c>
      <c r="F233" s="11">
        <v>1.0658446842709499E-8</v>
      </c>
    </row>
    <row r="234" spans="1:6" x14ac:dyDescent="0.25">
      <c r="A234" s="3" t="s">
        <v>540</v>
      </c>
      <c r="B234" s="4" t="s">
        <v>314</v>
      </c>
      <c r="C234" s="4" t="s">
        <v>558</v>
      </c>
      <c r="D234" s="4">
        <v>0.62379662599999997</v>
      </c>
      <c r="E234" s="10">
        <v>3.0899999999999998E-11</v>
      </c>
      <c r="F234" s="11">
        <v>1.10002597048808E-8</v>
      </c>
    </row>
    <row r="235" spans="1:6" x14ac:dyDescent="0.25">
      <c r="A235" s="3" t="s">
        <v>540</v>
      </c>
      <c r="B235" s="4" t="s">
        <v>320</v>
      </c>
      <c r="C235" s="4" t="s">
        <v>558</v>
      </c>
      <c r="D235" s="4">
        <v>0.62080726200000003</v>
      </c>
      <c r="E235" s="10">
        <v>4.0699999999999999E-11</v>
      </c>
      <c r="F235" s="11">
        <v>1.3920198909487501E-8</v>
      </c>
    </row>
    <row r="236" spans="1:6" x14ac:dyDescent="0.25">
      <c r="A236" s="3" t="s">
        <v>540</v>
      </c>
      <c r="B236" s="4" t="s">
        <v>241</v>
      </c>
      <c r="C236" s="4" t="s">
        <v>558</v>
      </c>
      <c r="D236" s="4">
        <v>0.61961311399999996</v>
      </c>
      <c r="E236" s="10">
        <v>4.5499999999999998E-11</v>
      </c>
      <c r="F236" s="11">
        <v>1.5394019417475701E-8</v>
      </c>
    </row>
    <row r="237" spans="1:6" x14ac:dyDescent="0.25">
      <c r="A237" s="3" t="s">
        <v>540</v>
      </c>
      <c r="B237" s="4" t="s">
        <v>222</v>
      </c>
      <c r="C237" s="4" t="s">
        <v>558</v>
      </c>
      <c r="D237" s="4">
        <v>0.619420148</v>
      </c>
      <c r="E237" s="10">
        <v>4.6299999999999998E-11</v>
      </c>
      <c r="F237" s="11">
        <v>1.5630959741657701E-8</v>
      </c>
    </row>
    <row r="238" spans="1:6" x14ac:dyDescent="0.25">
      <c r="A238" s="3" t="s">
        <v>540</v>
      </c>
      <c r="B238" s="4" t="s">
        <v>332</v>
      </c>
      <c r="C238" s="4" t="s">
        <v>558</v>
      </c>
      <c r="D238" s="4">
        <v>0.61896203800000005</v>
      </c>
      <c r="E238" s="10">
        <v>4.8299999999999997E-11</v>
      </c>
      <c r="F238" s="11">
        <v>1.62362546623794E-8</v>
      </c>
    </row>
    <row r="239" spans="1:6" x14ac:dyDescent="0.25">
      <c r="A239" s="3" t="s">
        <v>540</v>
      </c>
      <c r="B239" s="4" t="s">
        <v>313</v>
      </c>
      <c r="C239" s="4" t="s">
        <v>558</v>
      </c>
      <c r="D239" s="4">
        <v>0.61735086500000003</v>
      </c>
      <c r="E239" s="10">
        <v>5.6E-11</v>
      </c>
      <c r="F239" s="11">
        <v>1.8546348468849E-8</v>
      </c>
    </row>
    <row r="240" spans="1:6" x14ac:dyDescent="0.25">
      <c r="A240" s="3" t="s">
        <v>540</v>
      </c>
      <c r="B240" s="4" t="s">
        <v>267</v>
      </c>
      <c r="C240" s="4" t="s">
        <v>558</v>
      </c>
      <c r="D240" s="4">
        <v>0.61420331800000005</v>
      </c>
      <c r="E240" s="10">
        <v>7.4500000000000001E-11</v>
      </c>
      <c r="F240" s="11">
        <v>2.3818128440366999E-8</v>
      </c>
    </row>
    <row r="241" spans="1:6" x14ac:dyDescent="0.25">
      <c r="A241" s="3" t="s">
        <v>540</v>
      </c>
      <c r="B241" s="4" t="s">
        <v>360</v>
      </c>
      <c r="C241" s="4" t="s">
        <v>558</v>
      </c>
      <c r="D241" s="4">
        <v>0.61279805399999998</v>
      </c>
      <c r="E241" s="10">
        <v>8.4500000000000005E-11</v>
      </c>
      <c r="F241" s="11">
        <v>2.65550140280561E-8</v>
      </c>
    </row>
    <row r="242" spans="1:6" x14ac:dyDescent="0.25">
      <c r="A242" s="3" t="s">
        <v>540</v>
      </c>
      <c r="B242" s="4" t="s">
        <v>357</v>
      </c>
      <c r="C242" s="4" t="s">
        <v>558</v>
      </c>
      <c r="D242" s="4">
        <v>0.61220174500000002</v>
      </c>
      <c r="E242" s="10">
        <v>8.92E-11</v>
      </c>
      <c r="F242" s="11">
        <v>2.78922975074776E-8</v>
      </c>
    </row>
    <row r="243" spans="1:6" x14ac:dyDescent="0.25">
      <c r="A243" s="3" t="s">
        <v>540</v>
      </c>
      <c r="B243" s="4" t="s">
        <v>238</v>
      </c>
      <c r="C243" s="4" t="s">
        <v>558</v>
      </c>
      <c r="D243" s="4">
        <v>0.61051629900000004</v>
      </c>
      <c r="E243" s="10">
        <v>1.04E-10</v>
      </c>
      <c r="F243" s="11">
        <v>3.19781647058824E-8</v>
      </c>
    </row>
    <row r="244" spans="1:6" x14ac:dyDescent="0.25">
      <c r="A244" s="3" t="s">
        <v>540</v>
      </c>
      <c r="B244" s="4" t="s">
        <v>317</v>
      </c>
      <c r="C244" s="4" t="s">
        <v>558</v>
      </c>
      <c r="D244" s="4">
        <v>0.60916452499999996</v>
      </c>
      <c r="E244" s="10">
        <v>1.1700000000000001E-10</v>
      </c>
      <c r="F244" s="11">
        <v>3.5215877159308997E-8</v>
      </c>
    </row>
    <row r="245" spans="1:6" x14ac:dyDescent="0.25">
      <c r="A245" s="3" t="s">
        <v>540</v>
      </c>
      <c r="B245" s="4" t="s">
        <v>359</v>
      </c>
      <c r="C245" s="4" t="s">
        <v>558</v>
      </c>
      <c r="D245" s="4">
        <v>0.60917569699999996</v>
      </c>
      <c r="E245" s="10">
        <v>1.1700000000000001E-10</v>
      </c>
      <c r="F245" s="11">
        <v>3.5215877159308997E-8</v>
      </c>
    </row>
    <row r="246" spans="1:6" x14ac:dyDescent="0.25">
      <c r="A246" s="3" t="s">
        <v>540</v>
      </c>
      <c r="B246" s="4" t="s">
        <v>325</v>
      </c>
      <c r="C246" s="4" t="s">
        <v>558</v>
      </c>
      <c r="D246" s="4">
        <v>0.60861627600000001</v>
      </c>
      <c r="E246" s="10">
        <v>1.2299999999999999E-10</v>
      </c>
      <c r="F246" s="11">
        <v>3.6739748571428599E-8</v>
      </c>
    </row>
    <row r="247" spans="1:6" x14ac:dyDescent="0.25">
      <c r="A247" s="3" t="s">
        <v>540</v>
      </c>
      <c r="B247" s="4" t="s">
        <v>237</v>
      </c>
      <c r="C247" s="4" t="s">
        <v>558</v>
      </c>
      <c r="D247" s="4">
        <v>0.60857229800000001</v>
      </c>
      <c r="E247" s="10">
        <v>1.2299999999999999E-10</v>
      </c>
      <c r="F247" s="11">
        <v>3.6739748571428599E-8</v>
      </c>
    </row>
    <row r="248" spans="1:6" x14ac:dyDescent="0.25">
      <c r="A248" s="3" t="s">
        <v>540</v>
      </c>
      <c r="B248" s="4" t="s">
        <v>350</v>
      </c>
      <c r="C248" s="4" t="s">
        <v>558</v>
      </c>
      <c r="D248" s="4">
        <v>0.60729906700000003</v>
      </c>
      <c r="E248" s="10">
        <v>1.3799999999999999E-10</v>
      </c>
      <c r="F248" s="11">
        <v>4.0336641192917002E-8</v>
      </c>
    </row>
    <row r="249" spans="1:6" x14ac:dyDescent="0.25">
      <c r="A249" s="3" t="s">
        <v>540</v>
      </c>
      <c r="B249" s="4" t="s">
        <v>265</v>
      </c>
      <c r="C249" s="4" t="s">
        <v>558</v>
      </c>
      <c r="D249" s="4">
        <v>0.60719930899999996</v>
      </c>
      <c r="E249" s="10">
        <v>1.3900000000000001E-10</v>
      </c>
      <c r="F249" s="11">
        <v>4.0515657992565103E-8</v>
      </c>
    </row>
    <row r="250" spans="1:6" x14ac:dyDescent="0.25">
      <c r="A250" s="3" t="s">
        <v>540</v>
      </c>
      <c r="B250" s="4" t="s">
        <v>334</v>
      </c>
      <c r="C250" s="4" t="s">
        <v>558</v>
      </c>
      <c r="D250" s="4">
        <v>0.60651085100000002</v>
      </c>
      <c r="E250" s="10">
        <v>1.4800000000000001E-10</v>
      </c>
      <c r="F250" s="11">
        <v>4.2584895412844001E-8</v>
      </c>
    </row>
    <row r="251" spans="1:6" x14ac:dyDescent="0.25">
      <c r="A251" s="3" t="s">
        <v>540</v>
      </c>
      <c r="B251" s="4" t="s">
        <v>333</v>
      </c>
      <c r="C251" s="4" t="s">
        <v>558</v>
      </c>
      <c r="D251" s="4">
        <v>0.60543215100000003</v>
      </c>
      <c r="E251" s="10">
        <v>1.6200000000000001E-10</v>
      </c>
      <c r="F251" s="11">
        <v>4.5568057399103101E-8</v>
      </c>
    </row>
    <row r="252" spans="1:6" x14ac:dyDescent="0.25">
      <c r="A252" s="3" t="s">
        <v>540</v>
      </c>
      <c r="B252" s="4" t="s">
        <v>349</v>
      </c>
      <c r="C252" s="4" t="s">
        <v>558</v>
      </c>
      <c r="D252" s="4">
        <v>0.60351321599999996</v>
      </c>
      <c r="E252" s="10">
        <v>1.9200000000000001E-10</v>
      </c>
      <c r="F252" s="11">
        <v>5.3101714285714301E-8</v>
      </c>
    </row>
    <row r="253" spans="1:6" x14ac:dyDescent="0.25">
      <c r="A253" s="3" t="s">
        <v>540</v>
      </c>
      <c r="B253" s="4" t="s">
        <v>358</v>
      </c>
      <c r="C253" s="4" t="s">
        <v>554</v>
      </c>
      <c r="D253" s="4">
        <v>0.60341581700000002</v>
      </c>
      <c r="E253" s="10">
        <v>1.94E-10</v>
      </c>
      <c r="F253" s="11">
        <v>5.35132875989446E-8</v>
      </c>
    </row>
    <row r="254" spans="1:6" x14ac:dyDescent="0.25">
      <c r="A254" s="3" t="s">
        <v>540</v>
      </c>
      <c r="B254" s="4" t="s">
        <v>326</v>
      </c>
      <c r="C254" s="4" t="s">
        <v>558</v>
      </c>
      <c r="D254" s="4">
        <v>0.60304671799999998</v>
      </c>
      <c r="E254" s="10">
        <v>2.0000000000000001E-10</v>
      </c>
      <c r="F254" s="11">
        <v>5.4974934268185798E-8</v>
      </c>
    </row>
    <row r="255" spans="1:6" x14ac:dyDescent="0.25">
      <c r="A255" s="3" t="s">
        <v>540</v>
      </c>
      <c r="B255" s="4" t="s">
        <v>258</v>
      </c>
      <c r="C255" s="4" t="s">
        <v>558</v>
      </c>
      <c r="D255" s="4">
        <v>0.60124316300000002</v>
      </c>
      <c r="E255" s="10">
        <v>2.3400000000000002E-10</v>
      </c>
      <c r="F255" s="11">
        <v>6.2726399999999997E-8</v>
      </c>
    </row>
    <row r="256" spans="1:6" x14ac:dyDescent="0.25">
      <c r="A256" s="3" t="s">
        <v>541</v>
      </c>
      <c r="B256" s="4" t="s">
        <v>0</v>
      </c>
      <c r="C256" s="4" t="s">
        <v>558</v>
      </c>
      <c r="D256" s="4">
        <v>0.80808532300000002</v>
      </c>
      <c r="E256" s="10">
        <v>0</v>
      </c>
      <c r="F256" s="11">
        <v>0</v>
      </c>
    </row>
    <row r="257" spans="1:6" x14ac:dyDescent="0.25">
      <c r="A257" s="3" t="s">
        <v>541</v>
      </c>
      <c r="B257" s="4" t="s">
        <v>361</v>
      </c>
      <c r="C257" s="4" t="s">
        <v>558</v>
      </c>
      <c r="D257" s="4">
        <v>0.62588043100000001</v>
      </c>
      <c r="E257" s="10">
        <v>0</v>
      </c>
      <c r="F257" s="11">
        <v>0</v>
      </c>
    </row>
    <row r="258" spans="1:6" x14ac:dyDescent="0.25">
      <c r="A258" s="3" t="s">
        <v>541</v>
      </c>
      <c r="B258" s="4" t="s">
        <v>1</v>
      </c>
      <c r="C258" s="4" t="s">
        <v>558</v>
      </c>
      <c r="D258" s="4">
        <v>0.74077955699999998</v>
      </c>
      <c r="E258" s="10">
        <v>0</v>
      </c>
      <c r="F258" s="11">
        <v>0</v>
      </c>
    </row>
    <row r="259" spans="1:6" x14ac:dyDescent="0.25">
      <c r="A259" s="3" t="s">
        <v>541</v>
      </c>
      <c r="B259" s="4" t="s">
        <v>75</v>
      </c>
      <c r="C259" s="4" t="s">
        <v>558</v>
      </c>
      <c r="D259" s="4">
        <v>0.78980626700000001</v>
      </c>
      <c r="E259" s="10">
        <v>0</v>
      </c>
      <c r="F259" s="11">
        <v>0</v>
      </c>
    </row>
    <row r="260" spans="1:6" x14ac:dyDescent="0.25">
      <c r="A260" s="3" t="s">
        <v>541</v>
      </c>
      <c r="B260" s="4" t="s">
        <v>135</v>
      </c>
      <c r="C260" s="4" t="s">
        <v>558</v>
      </c>
      <c r="D260" s="4">
        <v>0.64497634199999998</v>
      </c>
      <c r="E260" s="10">
        <v>0</v>
      </c>
      <c r="F260" s="11">
        <v>0</v>
      </c>
    </row>
    <row r="261" spans="1:6" x14ac:dyDescent="0.25">
      <c r="A261" s="3" t="s">
        <v>541</v>
      </c>
      <c r="B261" s="4" t="s">
        <v>2</v>
      </c>
      <c r="C261" s="4" t="s">
        <v>558</v>
      </c>
      <c r="D261" s="4">
        <v>0.83410138199999995</v>
      </c>
      <c r="E261" s="10">
        <v>0</v>
      </c>
      <c r="F261" s="11">
        <v>0</v>
      </c>
    </row>
    <row r="262" spans="1:6" x14ac:dyDescent="0.25">
      <c r="A262" s="3" t="s">
        <v>541</v>
      </c>
      <c r="B262" s="4" t="s">
        <v>3</v>
      </c>
      <c r="C262" s="4" t="s">
        <v>558</v>
      </c>
      <c r="D262" s="4">
        <v>0.63341707400000002</v>
      </c>
      <c r="E262" s="10">
        <v>0</v>
      </c>
      <c r="F262" s="11">
        <v>0</v>
      </c>
    </row>
    <row r="263" spans="1:6" x14ac:dyDescent="0.25">
      <c r="A263" s="3" t="s">
        <v>541</v>
      </c>
      <c r="B263" s="4" t="s">
        <v>4</v>
      </c>
      <c r="C263" s="4" t="s">
        <v>558</v>
      </c>
      <c r="D263" s="4">
        <v>0.86090347199999995</v>
      </c>
      <c r="E263" s="10">
        <v>0</v>
      </c>
      <c r="F263" s="11">
        <v>0</v>
      </c>
    </row>
    <row r="264" spans="1:6" x14ac:dyDescent="0.25">
      <c r="A264" s="3" t="s">
        <v>541</v>
      </c>
      <c r="B264" s="4" t="s">
        <v>6</v>
      </c>
      <c r="C264" s="4" t="s">
        <v>558</v>
      </c>
      <c r="D264" s="4">
        <v>0.85817548499999996</v>
      </c>
      <c r="E264" s="10">
        <v>0</v>
      </c>
      <c r="F264" s="11">
        <v>0</v>
      </c>
    </row>
    <row r="265" spans="1:6" x14ac:dyDescent="0.25">
      <c r="A265" s="3" t="s">
        <v>541</v>
      </c>
      <c r="B265" s="4" t="s">
        <v>7</v>
      </c>
      <c r="C265" s="4" t="s">
        <v>558</v>
      </c>
      <c r="D265" s="4">
        <v>0.84185379800000004</v>
      </c>
      <c r="E265" s="10">
        <v>0</v>
      </c>
      <c r="F265" s="11">
        <v>0</v>
      </c>
    </row>
    <row r="266" spans="1:6" x14ac:dyDescent="0.25">
      <c r="A266" s="3" t="s">
        <v>541</v>
      </c>
      <c r="B266" s="4" t="s">
        <v>8</v>
      </c>
      <c r="C266" s="4" t="s">
        <v>558</v>
      </c>
      <c r="D266" s="4">
        <v>0.83968065599999997</v>
      </c>
      <c r="E266" s="10">
        <v>0</v>
      </c>
      <c r="F266" s="11">
        <v>0</v>
      </c>
    </row>
    <row r="267" spans="1:6" x14ac:dyDescent="0.25">
      <c r="A267" s="3" t="s">
        <v>541</v>
      </c>
      <c r="B267" s="4" t="s">
        <v>13</v>
      </c>
      <c r="C267" s="4" t="s">
        <v>558</v>
      </c>
      <c r="D267" s="4">
        <v>0.83527272200000002</v>
      </c>
      <c r="E267" s="10">
        <v>0</v>
      </c>
      <c r="F267" s="11">
        <v>0</v>
      </c>
    </row>
    <row r="268" spans="1:6" x14ac:dyDescent="0.25">
      <c r="A268" s="3" t="s">
        <v>541</v>
      </c>
      <c r="B268" s="4" t="s">
        <v>15</v>
      </c>
      <c r="C268" s="4" t="s">
        <v>558</v>
      </c>
      <c r="D268" s="4">
        <v>0.80279888399999999</v>
      </c>
      <c r="E268" s="10">
        <v>0</v>
      </c>
      <c r="F268" s="11">
        <v>0</v>
      </c>
    </row>
    <row r="269" spans="1:6" x14ac:dyDescent="0.25">
      <c r="A269" s="3" t="s">
        <v>541</v>
      </c>
      <c r="B269" s="4" t="s">
        <v>16</v>
      </c>
      <c r="C269" s="4" t="s">
        <v>558</v>
      </c>
      <c r="D269" s="4">
        <v>0.73718847799999998</v>
      </c>
      <c r="E269" s="10">
        <v>0</v>
      </c>
      <c r="F269" s="11">
        <v>0</v>
      </c>
    </row>
    <row r="270" spans="1:6" x14ac:dyDescent="0.25">
      <c r="A270" s="3" t="s">
        <v>541</v>
      </c>
      <c r="B270" s="4" t="s">
        <v>17</v>
      </c>
      <c r="C270" s="4" t="s">
        <v>558</v>
      </c>
      <c r="D270" s="4">
        <v>0.84160720099999997</v>
      </c>
      <c r="E270" s="10">
        <v>0</v>
      </c>
      <c r="F270" s="11">
        <v>0</v>
      </c>
    </row>
    <row r="271" spans="1:6" x14ac:dyDescent="0.25">
      <c r="A271" s="3" t="s">
        <v>541</v>
      </c>
      <c r="B271" s="4" t="s">
        <v>20</v>
      </c>
      <c r="C271" s="4" t="s">
        <v>558</v>
      </c>
      <c r="D271" s="4">
        <v>0.76762788400000004</v>
      </c>
      <c r="E271" s="10">
        <v>0</v>
      </c>
      <c r="F271" s="11">
        <v>0</v>
      </c>
    </row>
    <row r="272" spans="1:6" x14ac:dyDescent="0.25">
      <c r="A272" s="3" t="s">
        <v>541</v>
      </c>
      <c r="B272" s="4" t="s">
        <v>209</v>
      </c>
      <c r="C272" s="4" t="s">
        <v>558</v>
      </c>
      <c r="D272" s="4">
        <v>0.73498451099999995</v>
      </c>
      <c r="E272" s="10">
        <v>0</v>
      </c>
      <c r="F272" s="11">
        <v>0</v>
      </c>
    </row>
    <row r="273" spans="1:6" x14ac:dyDescent="0.25">
      <c r="A273" s="3" t="s">
        <v>541</v>
      </c>
      <c r="B273" s="4" t="s">
        <v>23</v>
      </c>
      <c r="C273" s="4" t="s">
        <v>558</v>
      </c>
      <c r="D273" s="4">
        <v>0.84852734900000004</v>
      </c>
      <c r="E273" s="10">
        <v>0</v>
      </c>
      <c r="F273" s="11">
        <v>0</v>
      </c>
    </row>
    <row r="274" spans="1:6" x14ac:dyDescent="0.25">
      <c r="A274" s="3" t="s">
        <v>541</v>
      </c>
      <c r="B274" s="4" t="s">
        <v>43</v>
      </c>
      <c r="C274" s="4" t="s">
        <v>558</v>
      </c>
      <c r="D274" s="4">
        <v>0.72123668799999996</v>
      </c>
      <c r="E274" s="10">
        <v>0</v>
      </c>
      <c r="F274" s="11">
        <v>0</v>
      </c>
    </row>
    <row r="275" spans="1:6" x14ac:dyDescent="0.25">
      <c r="A275" s="3" t="s">
        <v>541</v>
      </c>
      <c r="B275" s="4" t="s">
        <v>271</v>
      </c>
      <c r="C275" s="4" t="s">
        <v>558</v>
      </c>
      <c r="D275" s="4">
        <v>0.80375445000000001</v>
      </c>
      <c r="E275" s="10">
        <v>0</v>
      </c>
      <c r="F275" s="11">
        <v>0</v>
      </c>
    </row>
    <row r="276" spans="1:6" x14ac:dyDescent="0.25">
      <c r="A276" s="3" t="s">
        <v>541</v>
      </c>
      <c r="B276" s="4" t="s">
        <v>372</v>
      </c>
      <c r="C276" s="4" t="s">
        <v>558</v>
      </c>
      <c r="D276" s="4">
        <v>0.77474839299999998</v>
      </c>
      <c r="E276" s="10">
        <v>0</v>
      </c>
      <c r="F276" s="11">
        <v>0</v>
      </c>
    </row>
    <row r="277" spans="1:6" x14ac:dyDescent="0.25">
      <c r="A277" s="3" t="s">
        <v>541</v>
      </c>
      <c r="B277" s="4" t="s">
        <v>53</v>
      </c>
      <c r="C277" s="4" t="s">
        <v>558</v>
      </c>
      <c r="D277" s="4">
        <v>0.91437048499999996</v>
      </c>
      <c r="E277" s="10">
        <v>4.1799999999999997E-37</v>
      </c>
      <c r="F277" s="11">
        <v>5.6999206956521703E-33</v>
      </c>
    </row>
    <row r="278" spans="1:6" x14ac:dyDescent="0.25">
      <c r="A278" s="3" t="s">
        <v>541</v>
      </c>
      <c r="B278" s="4" t="s">
        <v>158</v>
      </c>
      <c r="C278" s="4" t="s">
        <v>558</v>
      </c>
      <c r="D278" s="4">
        <v>0.89484838</v>
      </c>
      <c r="E278" s="10">
        <v>2.7799999999999999E-33</v>
      </c>
      <c r="F278" s="11">
        <v>3.48758784E-29</v>
      </c>
    </row>
    <row r="279" spans="1:6" x14ac:dyDescent="0.25">
      <c r="A279" s="3" t="s">
        <v>541</v>
      </c>
      <c r="B279" s="4" t="s">
        <v>37</v>
      </c>
      <c r="C279" s="4" t="s">
        <v>558</v>
      </c>
      <c r="D279" s="4">
        <v>0.89333025099999996</v>
      </c>
      <c r="E279" s="10">
        <v>5.1100000000000001E-33</v>
      </c>
      <c r="F279" s="11">
        <v>6.1640750769230796E-29</v>
      </c>
    </row>
    <row r="280" spans="1:6" x14ac:dyDescent="0.25">
      <c r="A280" s="3" t="s">
        <v>541</v>
      </c>
      <c r="B280" s="4" t="s">
        <v>24</v>
      </c>
      <c r="C280" s="4" t="s">
        <v>558</v>
      </c>
      <c r="D280" s="4">
        <v>0.87216121499999999</v>
      </c>
      <c r="E280" s="10">
        <v>1.09E-29</v>
      </c>
      <c r="F280" s="11">
        <v>7.2735931914893601E-26</v>
      </c>
    </row>
    <row r="281" spans="1:6" x14ac:dyDescent="0.25">
      <c r="A281" s="3" t="s">
        <v>541</v>
      </c>
      <c r="B281" s="4" t="s">
        <v>22</v>
      </c>
      <c r="C281" s="4" t="s">
        <v>558</v>
      </c>
      <c r="D281" s="4">
        <v>0.86677121400000001</v>
      </c>
      <c r="E281" s="10">
        <v>6.1700000000000002E-29</v>
      </c>
      <c r="F281" s="11">
        <v>3.7943322352941198E-25</v>
      </c>
    </row>
    <row r="282" spans="1:6" x14ac:dyDescent="0.25">
      <c r="A282" s="3" t="s">
        <v>541</v>
      </c>
      <c r="B282" s="4" t="s">
        <v>10</v>
      </c>
      <c r="C282" s="4" t="s">
        <v>558</v>
      </c>
      <c r="D282" s="4">
        <v>0.86637819800000004</v>
      </c>
      <c r="E282" s="10">
        <v>6.98E-29</v>
      </c>
      <c r="F282" s="11">
        <v>4.1304742641509399E-25</v>
      </c>
    </row>
    <row r="283" spans="1:6" x14ac:dyDescent="0.25">
      <c r="A283" s="3" t="s">
        <v>541</v>
      </c>
      <c r="B283" s="4" t="s">
        <v>28</v>
      </c>
      <c r="C283" s="4" t="s">
        <v>558</v>
      </c>
      <c r="D283" s="4">
        <v>0.85738505200000004</v>
      </c>
      <c r="E283" s="10">
        <v>1.06E-27</v>
      </c>
      <c r="F283" s="11">
        <v>5.4499986885245901E-24</v>
      </c>
    </row>
    <row r="284" spans="1:6" x14ac:dyDescent="0.25">
      <c r="A284" s="3" t="s">
        <v>541</v>
      </c>
      <c r="B284" s="4" t="s">
        <v>5</v>
      </c>
      <c r="C284" s="4" t="s">
        <v>558</v>
      </c>
      <c r="D284" s="4">
        <v>0.84805283399999998</v>
      </c>
      <c r="E284" s="10">
        <v>1.4800000000000001E-26</v>
      </c>
      <c r="F284" s="11">
        <v>6.5376811267605598E-23</v>
      </c>
    </row>
    <row r="285" spans="1:6" x14ac:dyDescent="0.25">
      <c r="A285" s="3" t="s">
        <v>541</v>
      </c>
      <c r="B285" s="4" t="s">
        <v>21</v>
      </c>
      <c r="C285" s="4" t="s">
        <v>558</v>
      </c>
      <c r="D285" s="4">
        <v>0.84034986300000003</v>
      </c>
      <c r="E285" s="10">
        <v>1.15E-25</v>
      </c>
      <c r="F285" s="11">
        <v>4.62406153846154E-22</v>
      </c>
    </row>
    <row r="286" spans="1:6" x14ac:dyDescent="0.25">
      <c r="A286" s="3" t="s">
        <v>541</v>
      </c>
      <c r="B286" s="4" t="s">
        <v>36</v>
      </c>
      <c r="C286" s="4" t="s">
        <v>558</v>
      </c>
      <c r="D286" s="4">
        <v>0.83988425300000003</v>
      </c>
      <c r="E286" s="10">
        <v>1.3E-25</v>
      </c>
      <c r="F286" s="11">
        <v>5.0965200000000004E-22</v>
      </c>
    </row>
    <row r="287" spans="1:6" x14ac:dyDescent="0.25">
      <c r="A287" s="3" t="s">
        <v>541</v>
      </c>
      <c r="B287" s="4" t="s">
        <v>12</v>
      </c>
      <c r="C287" s="4" t="s">
        <v>558</v>
      </c>
      <c r="D287" s="4">
        <v>0.83870843500000003</v>
      </c>
      <c r="E287" s="10">
        <v>1.7500000000000001E-25</v>
      </c>
      <c r="F287" s="11">
        <v>6.6933658536585401E-22</v>
      </c>
    </row>
    <row r="288" spans="1:6" x14ac:dyDescent="0.25">
      <c r="A288" s="3" t="s">
        <v>541</v>
      </c>
      <c r="B288" s="4" t="s">
        <v>19</v>
      </c>
      <c r="C288" s="4" t="s">
        <v>558</v>
      </c>
      <c r="D288" s="4">
        <v>0.833287738</v>
      </c>
      <c r="E288" s="10">
        <v>6.8299999999999999E-25</v>
      </c>
      <c r="F288" s="11">
        <v>2.35396325274725E-21</v>
      </c>
    </row>
    <row r="289" spans="1:6" x14ac:dyDescent="0.25">
      <c r="A289" s="3" t="s">
        <v>541</v>
      </c>
      <c r="B289" s="4" t="s">
        <v>42</v>
      </c>
      <c r="C289" s="4" t="s">
        <v>558</v>
      </c>
      <c r="D289" s="4">
        <v>0.831700259</v>
      </c>
      <c r="E289" s="10">
        <v>1.0100000000000001E-24</v>
      </c>
      <c r="F289" s="11">
        <v>3.4061109677419399E-21</v>
      </c>
    </row>
    <row r="290" spans="1:6" x14ac:dyDescent="0.25">
      <c r="A290" s="3" t="s">
        <v>541</v>
      </c>
      <c r="B290" s="4" t="s">
        <v>52</v>
      </c>
      <c r="C290" s="4" t="s">
        <v>558</v>
      </c>
      <c r="D290" s="4">
        <v>0.82737122799999996</v>
      </c>
      <c r="E290" s="10">
        <v>2.86E-24</v>
      </c>
      <c r="F290" s="11">
        <v>9.3436200000000003E-21</v>
      </c>
    </row>
    <row r="291" spans="1:6" x14ac:dyDescent="0.25">
      <c r="A291" s="3" t="s">
        <v>541</v>
      </c>
      <c r="B291" s="4" t="s">
        <v>64</v>
      </c>
      <c r="C291" s="4" t="s">
        <v>554</v>
      </c>
      <c r="D291" s="4">
        <v>0.82672596200000004</v>
      </c>
      <c r="E291" s="10">
        <v>3.3299999999999998E-24</v>
      </c>
      <c r="F291" s="11">
        <v>1.0549439999999999E-20</v>
      </c>
    </row>
    <row r="292" spans="1:6" x14ac:dyDescent="0.25">
      <c r="A292" s="3" t="s">
        <v>541</v>
      </c>
      <c r="B292" s="4" t="s">
        <v>27</v>
      </c>
      <c r="C292" s="4" t="s">
        <v>558</v>
      </c>
      <c r="D292" s="4">
        <v>0.82529187400000004</v>
      </c>
      <c r="E292" s="10">
        <v>4.6699999999999996E-24</v>
      </c>
      <c r="F292" s="11">
        <v>1.4501598415841599E-20</v>
      </c>
    </row>
    <row r="293" spans="1:6" x14ac:dyDescent="0.25">
      <c r="A293" s="3" t="s">
        <v>541</v>
      </c>
      <c r="B293" s="4" t="s">
        <v>60</v>
      </c>
      <c r="C293" s="4" t="s">
        <v>554</v>
      </c>
      <c r="D293" s="4">
        <v>0.82508525700000002</v>
      </c>
      <c r="E293" s="10">
        <v>4.9000000000000001E-24</v>
      </c>
      <c r="F293" s="11">
        <v>1.5066635294117599E-20</v>
      </c>
    </row>
    <row r="294" spans="1:6" x14ac:dyDescent="0.25">
      <c r="A294" s="3" t="s">
        <v>541</v>
      </c>
      <c r="B294" s="4" t="s">
        <v>62</v>
      </c>
      <c r="C294" s="4" t="s">
        <v>558</v>
      </c>
      <c r="D294" s="4">
        <v>0.82446324800000004</v>
      </c>
      <c r="E294" s="10">
        <v>5.6600000000000001E-24</v>
      </c>
      <c r="F294" s="11">
        <v>1.6995867428571399E-20</v>
      </c>
    </row>
    <row r="295" spans="1:6" x14ac:dyDescent="0.25">
      <c r="A295" s="3" t="s">
        <v>541</v>
      </c>
      <c r="B295" s="4" t="s">
        <v>162</v>
      </c>
      <c r="C295" s="4" t="s">
        <v>558</v>
      </c>
      <c r="D295" s="4">
        <v>0.82444330600000004</v>
      </c>
      <c r="E295" s="10">
        <v>5.6899999999999997E-24</v>
      </c>
      <c r="F295" s="11">
        <v>1.6995867428571399E-20</v>
      </c>
    </row>
    <row r="296" spans="1:6" x14ac:dyDescent="0.25">
      <c r="A296" s="3" t="s">
        <v>541</v>
      </c>
      <c r="B296" s="4" t="s">
        <v>51</v>
      </c>
      <c r="C296" s="4" t="s">
        <v>558</v>
      </c>
      <c r="D296" s="4">
        <v>0.82340021500000005</v>
      </c>
      <c r="E296" s="10">
        <v>7.2400000000000001E-24</v>
      </c>
      <c r="F296" s="11">
        <v>2.1221454953271001E-20</v>
      </c>
    </row>
    <row r="297" spans="1:6" x14ac:dyDescent="0.25">
      <c r="A297" s="3" t="s">
        <v>541</v>
      </c>
      <c r="B297" s="4" t="s">
        <v>68</v>
      </c>
      <c r="C297" s="4" t="s">
        <v>558</v>
      </c>
      <c r="D297" s="4">
        <v>0.81803512899999997</v>
      </c>
      <c r="E297" s="10">
        <v>2.4599999999999999E-23</v>
      </c>
      <c r="F297" s="11">
        <v>6.7678484210526297E-20</v>
      </c>
    </row>
    <row r="298" spans="1:6" x14ac:dyDescent="0.25">
      <c r="A298" s="3" t="s">
        <v>541</v>
      </c>
      <c r="B298" s="4" t="s">
        <v>40</v>
      </c>
      <c r="C298" s="4" t="s">
        <v>558</v>
      </c>
      <c r="D298" s="4">
        <v>0.81617083300000004</v>
      </c>
      <c r="E298" s="10">
        <v>3.7199999999999998E-23</v>
      </c>
      <c r="F298" s="11">
        <v>9.9718892307692297E-20</v>
      </c>
    </row>
    <row r="299" spans="1:6" x14ac:dyDescent="0.25">
      <c r="A299" s="3" t="s">
        <v>541</v>
      </c>
      <c r="B299" s="4" t="s">
        <v>57</v>
      </c>
      <c r="C299" s="4" t="s">
        <v>558</v>
      </c>
      <c r="D299" s="4">
        <v>0.81617145700000004</v>
      </c>
      <c r="E299" s="10">
        <v>3.7199999999999998E-23</v>
      </c>
      <c r="F299" s="11">
        <v>9.9718892307692297E-20</v>
      </c>
    </row>
    <row r="300" spans="1:6" x14ac:dyDescent="0.25">
      <c r="A300" s="3" t="s">
        <v>541</v>
      </c>
      <c r="B300" s="4" t="s">
        <v>144</v>
      </c>
      <c r="C300" s="4" t="s">
        <v>558</v>
      </c>
      <c r="D300" s="4">
        <v>0.81329783300000003</v>
      </c>
      <c r="E300" s="10">
        <v>6.9799999999999998E-23</v>
      </c>
      <c r="F300" s="11">
        <v>1.8092159999999999E-19</v>
      </c>
    </row>
    <row r="301" spans="1:6" x14ac:dyDescent="0.25">
      <c r="A301" s="3" t="s">
        <v>541</v>
      </c>
      <c r="B301" s="4" t="s">
        <v>30</v>
      </c>
      <c r="C301" s="4" t="s">
        <v>558</v>
      </c>
      <c r="D301" s="4">
        <v>0.81198632900000001</v>
      </c>
      <c r="E301" s="10">
        <v>9.2700000000000001E-23</v>
      </c>
      <c r="F301" s="11">
        <v>2.3446521290322602E-19</v>
      </c>
    </row>
    <row r="302" spans="1:6" x14ac:dyDescent="0.25">
      <c r="A302" s="3" t="s">
        <v>541</v>
      </c>
      <c r="B302" s="4" t="s">
        <v>272</v>
      </c>
      <c r="C302" s="4" t="s">
        <v>558</v>
      </c>
      <c r="D302" s="4">
        <v>0.81004288599999996</v>
      </c>
      <c r="E302" s="10">
        <v>1.4099999999999999E-22</v>
      </c>
      <c r="F302" s="11">
        <v>3.4820560629921302E-19</v>
      </c>
    </row>
    <row r="303" spans="1:6" x14ac:dyDescent="0.25">
      <c r="A303" s="3" t="s">
        <v>541</v>
      </c>
      <c r="B303" s="4" t="s">
        <v>58</v>
      </c>
      <c r="C303" s="4" t="s">
        <v>558</v>
      </c>
      <c r="D303" s="4">
        <v>0.80871920799999997</v>
      </c>
      <c r="E303" s="10">
        <v>1.8599999999999999E-22</v>
      </c>
      <c r="F303" s="11">
        <v>4.5464483720930202E-19</v>
      </c>
    </row>
    <row r="304" spans="1:6" x14ac:dyDescent="0.25">
      <c r="A304" s="3" t="s">
        <v>541</v>
      </c>
      <c r="B304" s="4" t="s">
        <v>55</v>
      </c>
      <c r="C304" s="4" t="s">
        <v>558</v>
      </c>
      <c r="D304" s="4">
        <v>0.80828927800000006</v>
      </c>
      <c r="E304" s="10">
        <v>2.04E-22</v>
      </c>
      <c r="F304" s="11">
        <v>4.9216098461538497E-19</v>
      </c>
    </row>
    <row r="305" spans="1:6" x14ac:dyDescent="0.25">
      <c r="A305" s="3" t="s">
        <v>541</v>
      </c>
      <c r="B305" s="4" t="s">
        <v>173</v>
      </c>
      <c r="C305" s="4" t="s">
        <v>558</v>
      </c>
      <c r="D305" s="4">
        <v>0.80644552300000005</v>
      </c>
      <c r="E305" s="10">
        <v>2.9999999999999999E-22</v>
      </c>
      <c r="F305" s="11">
        <v>7.1279999999999997E-19</v>
      </c>
    </row>
    <row r="306" spans="1:6" x14ac:dyDescent="0.25">
      <c r="A306" s="3" t="s">
        <v>541</v>
      </c>
      <c r="B306" s="4" t="s">
        <v>31</v>
      </c>
      <c r="C306" s="4" t="s">
        <v>558</v>
      </c>
      <c r="D306" s="4">
        <v>0.80245519799999998</v>
      </c>
      <c r="E306" s="10">
        <v>6.85E-22</v>
      </c>
      <c r="F306" s="11">
        <v>1.57969058823529E-18</v>
      </c>
    </row>
    <row r="307" spans="1:6" x14ac:dyDescent="0.25">
      <c r="A307" s="3" t="s">
        <v>541</v>
      </c>
      <c r="B307" s="4" t="s">
        <v>33</v>
      </c>
      <c r="C307" s="4" t="s">
        <v>558</v>
      </c>
      <c r="D307" s="4">
        <v>0.80197436099999997</v>
      </c>
      <c r="E307" s="10">
        <v>7.5500000000000001E-22</v>
      </c>
      <c r="F307" s="11">
        <v>1.7284099270073001E-18</v>
      </c>
    </row>
    <row r="308" spans="1:6" x14ac:dyDescent="0.25">
      <c r="A308" s="3" t="s">
        <v>541</v>
      </c>
      <c r="B308" s="4" t="s">
        <v>409</v>
      </c>
      <c r="C308" s="4" t="s">
        <v>558</v>
      </c>
      <c r="D308" s="4">
        <v>0.80152451999999996</v>
      </c>
      <c r="E308" s="10">
        <v>8.2699999999999996E-22</v>
      </c>
      <c r="F308" s="11">
        <v>1.8795193043478299E-18</v>
      </c>
    </row>
    <row r="309" spans="1:6" x14ac:dyDescent="0.25">
      <c r="A309" s="3" t="s">
        <v>541</v>
      </c>
      <c r="B309" s="4" t="s">
        <v>44</v>
      </c>
      <c r="C309" s="4" t="s">
        <v>558</v>
      </c>
      <c r="D309" s="4">
        <v>0.79910452799999998</v>
      </c>
      <c r="E309" s="10">
        <v>1.3500000000000001E-21</v>
      </c>
      <c r="F309" s="11">
        <v>2.9817126760563399E-18</v>
      </c>
    </row>
    <row r="310" spans="1:6" x14ac:dyDescent="0.25">
      <c r="A310" s="3" t="s">
        <v>541</v>
      </c>
      <c r="B310" s="4" t="s">
        <v>424</v>
      </c>
      <c r="C310" s="4" t="s">
        <v>558</v>
      </c>
      <c r="D310" s="4">
        <v>0.79678433000000004</v>
      </c>
      <c r="E310" s="10">
        <v>2.14E-21</v>
      </c>
      <c r="F310" s="11">
        <v>4.6287757241379296E-18</v>
      </c>
    </row>
    <row r="311" spans="1:6" x14ac:dyDescent="0.25">
      <c r="A311" s="3" t="s">
        <v>541</v>
      </c>
      <c r="B311" s="4" t="s">
        <v>32</v>
      </c>
      <c r="C311" s="4" t="s">
        <v>558</v>
      </c>
      <c r="D311" s="4">
        <v>0.79638877399999997</v>
      </c>
      <c r="E311" s="10">
        <v>2.3099999999999999E-21</v>
      </c>
      <c r="F311" s="11">
        <v>4.9622597260274001E-18</v>
      </c>
    </row>
    <row r="312" spans="1:6" x14ac:dyDescent="0.25">
      <c r="A312" s="3" t="s">
        <v>541</v>
      </c>
      <c r="B312" s="4" t="s">
        <v>78</v>
      </c>
      <c r="C312" s="4" t="s">
        <v>558</v>
      </c>
      <c r="D312" s="4">
        <v>0.79612840100000004</v>
      </c>
      <c r="E312" s="10">
        <v>2.4299999999999999E-21</v>
      </c>
      <c r="F312" s="11">
        <v>5.1845289795918403E-18</v>
      </c>
    </row>
    <row r="313" spans="1:6" x14ac:dyDescent="0.25">
      <c r="A313" s="3" t="s">
        <v>541</v>
      </c>
      <c r="B313" s="4" t="s">
        <v>152</v>
      </c>
      <c r="C313" s="4" t="s">
        <v>558</v>
      </c>
      <c r="D313" s="4">
        <v>0.79492307200000001</v>
      </c>
      <c r="E313" s="10">
        <v>3.0800000000000001E-21</v>
      </c>
      <c r="F313" s="11">
        <v>6.4831312751677801E-18</v>
      </c>
    </row>
    <row r="314" spans="1:6" x14ac:dyDescent="0.25">
      <c r="A314" s="3" t="s">
        <v>541</v>
      </c>
      <c r="B314" s="4" t="s">
        <v>56</v>
      </c>
      <c r="C314" s="4" t="s">
        <v>554</v>
      </c>
      <c r="D314" s="4">
        <v>0.79180329900000002</v>
      </c>
      <c r="E314" s="10">
        <v>5.6400000000000004E-21</v>
      </c>
      <c r="F314" s="11">
        <v>1.15613364705882E-17</v>
      </c>
    </row>
    <row r="315" spans="1:6" x14ac:dyDescent="0.25">
      <c r="A315" s="3" t="s">
        <v>541</v>
      </c>
      <c r="B315" s="4" t="s">
        <v>18</v>
      </c>
      <c r="C315" s="4" t="s">
        <v>558</v>
      </c>
      <c r="D315" s="4">
        <v>0.79171579400000003</v>
      </c>
      <c r="E315" s="10">
        <v>5.7399999999999999E-21</v>
      </c>
      <c r="F315" s="11">
        <v>1.1689920000000001E-17</v>
      </c>
    </row>
    <row r="316" spans="1:6" x14ac:dyDescent="0.25">
      <c r="A316" s="3" t="s">
        <v>541</v>
      </c>
      <c r="B316" s="4" t="s">
        <v>81</v>
      </c>
      <c r="C316" s="4" t="s">
        <v>558</v>
      </c>
      <c r="D316" s="4">
        <v>0.79043028299999996</v>
      </c>
      <c r="E316" s="10">
        <v>7.3399999999999996E-21</v>
      </c>
      <c r="F316" s="11">
        <v>1.4851992774193499E-17</v>
      </c>
    </row>
    <row r="317" spans="1:6" x14ac:dyDescent="0.25">
      <c r="A317" s="3" t="s">
        <v>541</v>
      </c>
      <c r="B317" s="4" t="s">
        <v>219</v>
      </c>
      <c r="C317" s="4" t="s">
        <v>558</v>
      </c>
      <c r="D317" s="4">
        <v>0.79024657300000001</v>
      </c>
      <c r="E317" s="10">
        <v>7.5999999999999995E-21</v>
      </c>
      <c r="F317" s="11">
        <v>1.5279507692307699E-17</v>
      </c>
    </row>
    <row r="318" spans="1:6" x14ac:dyDescent="0.25">
      <c r="A318" s="3" t="s">
        <v>541</v>
      </c>
      <c r="B318" s="4" t="s">
        <v>212</v>
      </c>
      <c r="C318" s="4" t="s">
        <v>558</v>
      </c>
      <c r="D318" s="4">
        <v>0.78781316700000004</v>
      </c>
      <c r="E318" s="10">
        <v>1.21E-20</v>
      </c>
      <c r="F318" s="11">
        <v>2.4018653164557001E-17</v>
      </c>
    </row>
    <row r="319" spans="1:6" x14ac:dyDescent="0.25">
      <c r="A319" s="3" t="s">
        <v>541</v>
      </c>
      <c r="B319" s="4" t="s">
        <v>155</v>
      </c>
      <c r="C319" s="4" t="s">
        <v>558</v>
      </c>
      <c r="D319" s="4">
        <v>0.78471189399999997</v>
      </c>
      <c r="E319" s="10">
        <v>2.1500000000000001E-20</v>
      </c>
      <c r="F319" s="11">
        <v>4.1882534161490699E-17</v>
      </c>
    </row>
    <row r="320" spans="1:6" x14ac:dyDescent="0.25">
      <c r="A320" s="3" t="s">
        <v>541</v>
      </c>
      <c r="B320" s="4" t="s">
        <v>76</v>
      </c>
      <c r="C320" s="4" t="s">
        <v>558</v>
      </c>
      <c r="D320" s="4">
        <v>0.78438413900000004</v>
      </c>
      <c r="E320" s="10">
        <v>2.2799999999999999E-20</v>
      </c>
      <c r="F320" s="11">
        <v>4.3869997546012302E-17</v>
      </c>
    </row>
    <row r="321" spans="1:6" x14ac:dyDescent="0.25">
      <c r="A321" s="3" t="s">
        <v>541</v>
      </c>
      <c r="B321" s="4" t="s">
        <v>89</v>
      </c>
      <c r="C321" s="4" t="s">
        <v>558</v>
      </c>
      <c r="D321" s="4">
        <v>0.78203305400000001</v>
      </c>
      <c r="E321" s="10">
        <v>3.5200000000000001E-20</v>
      </c>
      <c r="F321" s="11">
        <v>6.6908159999999998E-17</v>
      </c>
    </row>
    <row r="322" spans="1:6" x14ac:dyDescent="0.25">
      <c r="A322" s="3" t="s">
        <v>541</v>
      </c>
      <c r="B322" s="4" t="s">
        <v>83</v>
      </c>
      <c r="C322" s="4" t="s">
        <v>558</v>
      </c>
      <c r="D322" s="4">
        <v>0.78156800699999995</v>
      </c>
      <c r="E322" s="10">
        <v>3.8300000000000002E-20</v>
      </c>
      <c r="F322" s="11">
        <v>7.1928776047904205E-17</v>
      </c>
    </row>
    <row r="323" spans="1:6" x14ac:dyDescent="0.25">
      <c r="A323" s="3" t="s">
        <v>541</v>
      </c>
      <c r="B323" s="4" t="s">
        <v>379</v>
      </c>
      <c r="C323" s="4" t="s">
        <v>558</v>
      </c>
      <c r="D323" s="4">
        <v>0.77798585099999995</v>
      </c>
      <c r="E323" s="10">
        <v>7.3000000000000004E-20</v>
      </c>
      <c r="F323" s="11">
        <v>1.3158124137930999E-16</v>
      </c>
    </row>
    <row r="324" spans="1:6" x14ac:dyDescent="0.25">
      <c r="A324" s="3" t="s">
        <v>541</v>
      </c>
      <c r="B324" s="4" t="s">
        <v>79</v>
      </c>
      <c r="C324" s="4" t="s">
        <v>558</v>
      </c>
      <c r="D324" s="4">
        <v>0.77660213899999997</v>
      </c>
      <c r="E324" s="10">
        <v>9.3399999999999995E-20</v>
      </c>
      <c r="F324" s="11">
        <v>1.6643879999999999E-16</v>
      </c>
    </row>
    <row r="325" spans="1:6" x14ac:dyDescent="0.25">
      <c r="A325" s="3" t="s">
        <v>541</v>
      </c>
      <c r="B325" s="4" t="s">
        <v>215</v>
      </c>
      <c r="C325" s="4" t="s">
        <v>558</v>
      </c>
      <c r="D325" s="4">
        <v>0.77423208899999996</v>
      </c>
      <c r="E325" s="10">
        <v>1.42E-19</v>
      </c>
      <c r="F325" s="11">
        <v>2.4880303910614498E-16</v>
      </c>
    </row>
    <row r="326" spans="1:6" x14ac:dyDescent="0.25">
      <c r="A326" s="3" t="s">
        <v>541</v>
      </c>
      <c r="B326" s="4" t="s">
        <v>39</v>
      </c>
      <c r="C326" s="4" t="s">
        <v>558</v>
      </c>
      <c r="D326" s="4">
        <v>0.77374957099999997</v>
      </c>
      <c r="E326" s="10">
        <v>1.5400000000000001E-19</v>
      </c>
      <c r="F326" s="11">
        <v>2.6832959999999999E-16</v>
      </c>
    </row>
    <row r="327" spans="1:6" x14ac:dyDescent="0.25">
      <c r="A327" s="3" t="s">
        <v>541</v>
      </c>
      <c r="B327" s="4" t="s">
        <v>186</v>
      </c>
      <c r="C327" s="4" t="s">
        <v>558</v>
      </c>
      <c r="D327" s="4">
        <v>0.77322470200000004</v>
      </c>
      <c r="E327" s="10">
        <v>1.69E-19</v>
      </c>
      <c r="F327" s="11">
        <v>2.9122971428571401E-16</v>
      </c>
    </row>
    <row r="328" spans="1:6" x14ac:dyDescent="0.25">
      <c r="A328" s="3" t="s">
        <v>541</v>
      </c>
      <c r="B328" s="4" t="s">
        <v>180</v>
      </c>
      <c r="C328" s="4" t="s">
        <v>558</v>
      </c>
      <c r="D328" s="4">
        <v>0.77180354699999998</v>
      </c>
      <c r="E328" s="10">
        <v>2.1699999999999998E-19</v>
      </c>
      <c r="F328" s="11">
        <v>3.6988121739130402E-16</v>
      </c>
    </row>
    <row r="329" spans="1:6" x14ac:dyDescent="0.25">
      <c r="A329" s="3" t="s">
        <v>541</v>
      </c>
      <c r="B329" s="4" t="s">
        <v>80</v>
      </c>
      <c r="C329" s="4" t="s">
        <v>558</v>
      </c>
      <c r="D329" s="4">
        <v>0.77145312099999996</v>
      </c>
      <c r="E329" s="10">
        <v>2.2999999999999998E-19</v>
      </c>
      <c r="F329" s="11">
        <v>3.89920864864865E-16</v>
      </c>
    </row>
    <row r="330" spans="1:6" x14ac:dyDescent="0.25">
      <c r="A330" s="3" t="s">
        <v>541</v>
      </c>
      <c r="B330" s="4" t="s">
        <v>77</v>
      </c>
      <c r="C330" s="4" t="s">
        <v>558</v>
      </c>
      <c r="D330" s="4">
        <v>0.77084730099999998</v>
      </c>
      <c r="E330" s="10">
        <v>2.5499999999999999E-19</v>
      </c>
      <c r="F330" s="11">
        <v>4.29357176470588E-16</v>
      </c>
    </row>
    <row r="331" spans="1:6" x14ac:dyDescent="0.25">
      <c r="A331" s="3" t="s">
        <v>541</v>
      </c>
      <c r="B331" s="4" t="s">
        <v>397</v>
      </c>
      <c r="C331" s="4" t="s">
        <v>558</v>
      </c>
      <c r="D331" s="4">
        <v>0.77083550099999998</v>
      </c>
      <c r="E331" s="10">
        <v>2.5599999999999998E-19</v>
      </c>
      <c r="F331" s="11">
        <v>4.29357176470588E-16</v>
      </c>
    </row>
    <row r="332" spans="1:6" x14ac:dyDescent="0.25">
      <c r="A332" s="3" t="s">
        <v>541</v>
      </c>
      <c r="B332" s="4" t="s">
        <v>221</v>
      </c>
      <c r="C332" s="4" t="s">
        <v>558</v>
      </c>
      <c r="D332" s="4">
        <v>0.76949579300000004</v>
      </c>
      <c r="E332" s="10">
        <v>3.22E-19</v>
      </c>
      <c r="F332" s="11">
        <v>5.3433599999999995E-16</v>
      </c>
    </row>
    <row r="333" spans="1:6" x14ac:dyDescent="0.25">
      <c r="A333" s="3" t="s">
        <v>541</v>
      </c>
      <c r="B333" s="4" t="s">
        <v>434</v>
      </c>
      <c r="C333" s="4" t="s">
        <v>558</v>
      </c>
      <c r="D333" s="4">
        <v>0.76920414999999998</v>
      </c>
      <c r="E333" s="10">
        <v>3.3899999999999999E-19</v>
      </c>
      <c r="F333" s="11">
        <v>5.5958551578947395E-16</v>
      </c>
    </row>
    <row r="334" spans="1:6" x14ac:dyDescent="0.25">
      <c r="A334" s="3" t="s">
        <v>541</v>
      </c>
      <c r="B334" s="4" t="s">
        <v>143</v>
      </c>
      <c r="C334" s="4" t="s">
        <v>554</v>
      </c>
      <c r="D334" s="4">
        <v>0.767634967</v>
      </c>
      <c r="E334" s="10">
        <v>4.4200000000000004E-19</v>
      </c>
      <c r="F334" s="11">
        <v>7.2578714136125703E-16</v>
      </c>
    </row>
    <row r="335" spans="1:6" x14ac:dyDescent="0.25">
      <c r="A335" s="3" t="s">
        <v>541</v>
      </c>
      <c r="B335" s="4" t="s">
        <v>84</v>
      </c>
      <c r="C335" s="4" t="s">
        <v>558</v>
      </c>
      <c r="D335" s="4">
        <v>0.76699713700000005</v>
      </c>
      <c r="E335" s="10">
        <v>4.93E-19</v>
      </c>
      <c r="F335" s="11">
        <v>8.0531549999999996E-16</v>
      </c>
    </row>
    <row r="336" spans="1:6" x14ac:dyDescent="0.25">
      <c r="A336" s="3" t="s">
        <v>541</v>
      </c>
      <c r="B336" s="4" t="s">
        <v>147</v>
      </c>
      <c r="C336" s="4" t="s">
        <v>558</v>
      </c>
      <c r="D336" s="4">
        <v>0.76531241299999997</v>
      </c>
      <c r="E336" s="10">
        <v>6.5400000000000004E-19</v>
      </c>
      <c r="F336" s="11">
        <v>1.0572955051546401E-15</v>
      </c>
    </row>
    <row r="337" spans="1:6" x14ac:dyDescent="0.25">
      <c r="A337" s="3" t="s">
        <v>541</v>
      </c>
      <c r="B337" s="4" t="s">
        <v>366</v>
      </c>
      <c r="C337" s="4" t="s">
        <v>558</v>
      </c>
      <c r="D337" s="4">
        <v>0.76474396</v>
      </c>
      <c r="E337" s="10">
        <v>7.1899999999999999E-19</v>
      </c>
      <c r="F337" s="11">
        <v>1.1505173877551E-15</v>
      </c>
    </row>
    <row r="338" spans="1:6" x14ac:dyDescent="0.25">
      <c r="A338" s="3" t="s">
        <v>541</v>
      </c>
      <c r="B338" s="4" t="s">
        <v>423</v>
      </c>
      <c r="C338" s="4" t="s">
        <v>558</v>
      </c>
      <c r="D338" s="4">
        <v>0.76442795900000005</v>
      </c>
      <c r="E338" s="10">
        <v>7.5800000000000003E-19</v>
      </c>
      <c r="F338" s="11">
        <v>1.2067667817258901E-15</v>
      </c>
    </row>
    <row r="339" spans="1:6" x14ac:dyDescent="0.25">
      <c r="A339" s="3" t="s">
        <v>541</v>
      </c>
      <c r="B339" s="4" t="s">
        <v>45</v>
      </c>
      <c r="C339" s="4" t="s">
        <v>558</v>
      </c>
      <c r="D339" s="4">
        <v>0.764171881</v>
      </c>
      <c r="E339" s="10">
        <v>7.9099999999999997E-19</v>
      </c>
      <c r="F339" s="11">
        <v>1.2529440000000001E-15</v>
      </c>
    </row>
    <row r="340" spans="1:6" x14ac:dyDescent="0.25">
      <c r="A340" s="3" t="s">
        <v>541</v>
      </c>
      <c r="B340" s="4" t="s">
        <v>82</v>
      </c>
      <c r="C340" s="4" t="s">
        <v>558</v>
      </c>
      <c r="D340" s="4">
        <v>0.76121450300000004</v>
      </c>
      <c r="E340" s="10">
        <v>1.2900000000000001E-18</v>
      </c>
      <c r="F340" s="11">
        <v>1.9832611764705902E-15</v>
      </c>
    </row>
    <row r="341" spans="1:6" x14ac:dyDescent="0.25">
      <c r="A341" s="3" t="s">
        <v>541</v>
      </c>
      <c r="B341" s="4" t="s">
        <v>61</v>
      </c>
      <c r="C341" s="4" t="s">
        <v>558</v>
      </c>
      <c r="D341" s="4">
        <v>0.76048598899999997</v>
      </c>
      <c r="E341" s="10">
        <v>1.45E-18</v>
      </c>
      <c r="F341" s="11">
        <v>2.2183726829268299E-15</v>
      </c>
    </row>
    <row r="342" spans="1:6" x14ac:dyDescent="0.25">
      <c r="A342" s="3" t="s">
        <v>541</v>
      </c>
      <c r="B342" s="4" t="s">
        <v>391</v>
      </c>
      <c r="C342" s="4" t="s">
        <v>558</v>
      </c>
      <c r="D342" s="4">
        <v>0.760174024</v>
      </c>
      <c r="E342" s="10">
        <v>1.5299999999999999E-18</v>
      </c>
      <c r="F342" s="11">
        <v>2.31814956521739E-15</v>
      </c>
    </row>
    <row r="343" spans="1:6" x14ac:dyDescent="0.25">
      <c r="A343" s="3" t="s">
        <v>541</v>
      </c>
      <c r="B343" s="4" t="s">
        <v>34</v>
      </c>
      <c r="C343" s="4" t="s">
        <v>558</v>
      </c>
      <c r="D343" s="4">
        <v>0.75832466399999998</v>
      </c>
      <c r="E343" s="10">
        <v>2.0700000000000002E-18</v>
      </c>
      <c r="F343" s="11">
        <v>3.1063073684210502E-15</v>
      </c>
    </row>
    <row r="344" spans="1:6" x14ac:dyDescent="0.25">
      <c r="A344" s="3" t="s">
        <v>541</v>
      </c>
      <c r="B344" s="4" t="s">
        <v>367</v>
      </c>
      <c r="C344" s="4" t="s">
        <v>558</v>
      </c>
      <c r="D344" s="4">
        <v>0.75815991199999999</v>
      </c>
      <c r="E344" s="10">
        <v>2.1199999999999999E-18</v>
      </c>
      <c r="F344" s="11">
        <v>3.1661897142857101E-15</v>
      </c>
    </row>
    <row r="345" spans="1:6" x14ac:dyDescent="0.25">
      <c r="A345" s="3" t="s">
        <v>541</v>
      </c>
      <c r="B345" s="4" t="s">
        <v>72</v>
      </c>
      <c r="C345" s="4" t="s">
        <v>558</v>
      </c>
      <c r="D345" s="4">
        <v>0.75719303800000004</v>
      </c>
      <c r="E345" s="10">
        <v>2.4799999999999999E-18</v>
      </c>
      <c r="F345" s="11">
        <v>3.6862908056871997E-15</v>
      </c>
    </row>
    <row r="346" spans="1:6" x14ac:dyDescent="0.25">
      <c r="A346" s="3" t="s">
        <v>541</v>
      </c>
      <c r="B346" s="4" t="s">
        <v>86</v>
      </c>
      <c r="C346" s="4" t="s">
        <v>558</v>
      </c>
      <c r="D346" s="4">
        <v>0.75499761099999996</v>
      </c>
      <c r="E346" s="10">
        <v>3.5299999999999997E-18</v>
      </c>
      <c r="F346" s="11">
        <v>5.19775098591549E-15</v>
      </c>
    </row>
    <row r="347" spans="1:6" x14ac:dyDescent="0.25">
      <c r="A347" s="3" t="s">
        <v>541</v>
      </c>
      <c r="B347" s="4" t="s">
        <v>405</v>
      </c>
      <c r="C347" s="4" t="s">
        <v>558</v>
      </c>
      <c r="D347" s="4">
        <v>0.75460676199999999</v>
      </c>
      <c r="E347" s="10">
        <v>3.7500000000000001E-18</v>
      </c>
      <c r="F347" s="11">
        <v>5.4958878504672903E-15</v>
      </c>
    </row>
    <row r="348" spans="1:6" x14ac:dyDescent="0.25">
      <c r="A348" s="3" t="s">
        <v>541</v>
      </c>
      <c r="B348" s="4" t="s">
        <v>38</v>
      </c>
      <c r="C348" s="4" t="s">
        <v>558</v>
      </c>
      <c r="D348" s="4">
        <v>0.75437237800000001</v>
      </c>
      <c r="E348" s="10">
        <v>3.8900000000000001E-18</v>
      </c>
      <c r="F348" s="11">
        <v>5.6745510697674403E-15</v>
      </c>
    </row>
    <row r="349" spans="1:6" x14ac:dyDescent="0.25">
      <c r="A349" s="3" t="s">
        <v>541</v>
      </c>
      <c r="B349" s="4" t="s">
        <v>368</v>
      </c>
      <c r="C349" s="4" t="s">
        <v>558</v>
      </c>
      <c r="D349" s="4">
        <v>0.75359593700000005</v>
      </c>
      <c r="E349" s="10">
        <v>4.3999999999999997E-18</v>
      </c>
      <c r="F349" s="11">
        <v>6.3888E-15</v>
      </c>
    </row>
    <row r="350" spans="1:6" x14ac:dyDescent="0.25">
      <c r="A350" s="3" t="s">
        <v>541</v>
      </c>
      <c r="B350" s="4" t="s">
        <v>137</v>
      </c>
      <c r="C350" s="4" t="s">
        <v>558</v>
      </c>
      <c r="D350" s="4">
        <v>0.75350446599999998</v>
      </c>
      <c r="E350" s="10">
        <v>4.4700000000000001E-18</v>
      </c>
      <c r="F350" s="11">
        <v>6.4605301382488503E-15</v>
      </c>
    </row>
    <row r="351" spans="1:6" x14ac:dyDescent="0.25">
      <c r="A351" s="3" t="s">
        <v>541</v>
      </c>
      <c r="B351" s="4" t="s">
        <v>178</v>
      </c>
      <c r="C351" s="4" t="s">
        <v>558</v>
      </c>
      <c r="D351" s="4">
        <v>0.75344604199999998</v>
      </c>
      <c r="E351" s="10">
        <v>4.5099999999999999E-18</v>
      </c>
      <c r="F351" s="11">
        <v>6.4884418348623799E-15</v>
      </c>
    </row>
    <row r="352" spans="1:6" x14ac:dyDescent="0.25">
      <c r="A352" s="3" t="s">
        <v>541</v>
      </c>
      <c r="B352" s="4" t="s">
        <v>175</v>
      </c>
      <c r="C352" s="4" t="s">
        <v>558</v>
      </c>
      <c r="D352" s="4">
        <v>0.75168013300000003</v>
      </c>
      <c r="E352" s="10">
        <v>5.9599999999999999E-18</v>
      </c>
      <c r="F352" s="11">
        <v>8.3822722869955199E-15</v>
      </c>
    </row>
    <row r="353" spans="1:6" x14ac:dyDescent="0.25">
      <c r="A353" s="3" t="s">
        <v>541</v>
      </c>
      <c r="B353" s="4" t="s">
        <v>370</v>
      </c>
      <c r="C353" s="4" t="s">
        <v>558</v>
      </c>
      <c r="D353" s="4">
        <v>0.75082649400000001</v>
      </c>
      <c r="E353" s="10">
        <v>6.81E-18</v>
      </c>
      <c r="F353" s="11">
        <v>9.4505925663716807E-15</v>
      </c>
    </row>
    <row r="354" spans="1:6" x14ac:dyDescent="0.25">
      <c r="A354" s="3" t="s">
        <v>541</v>
      </c>
      <c r="B354" s="4" t="s">
        <v>382</v>
      </c>
      <c r="C354" s="4" t="s">
        <v>558</v>
      </c>
      <c r="D354" s="4">
        <v>0.74944803400000004</v>
      </c>
      <c r="E354" s="10">
        <v>8.4399999999999998E-18</v>
      </c>
      <c r="F354" s="11">
        <v>1.16098863157895E-14</v>
      </c>
    </row>
    <row r="355" spans="1:6" x14ac:dyDescent="0.25">
      <c r="A355" s="3" t="s">
        <v>541</v>
      </c>
      <c r="B355" s="4" t="s">
        <v>421</v>
      </c>
      <c r="C355" s="4" t="s">
        <v>558</v>
      </c>
      <c r="D355" s="4">
        <v>0.74888436000000003</v>
      </c>
      <c r="E355" s="10">
        <v>9.2099999999999995E-18</v>
      </c>
      <c r="F355" s="11">
        <v>1.26137586026201E-14</v>
      </c>
    </row>
    <row r="356" spans="1:6" x14ac:dyDescent="0.25">
      <c r="A356" s="3" t="s">
        <v>541</v>
      </c>
      <c r="B356" s="4" t="s">
        <v>217</v>
      </c>
      <c r="C356" s="4" t="s">
        <v>558</v>
      </c>
      <c r="D356" s="4">
        <v>0.74852899900000003</v>
      </c>
      <c r="E356" s="10">
        <v>9.7299999999999998E-18</v>
      </c>
      <c r="F356" s="11">
        <v>1.3267997217391299E-14</v>
      </c>
    </row>
    <row r="357" spans="1:6" x14ac:dyDescent="0.25">
      <c r="A357" s="3" t="s">
        <v>541</v>
      </c>
      <c r="B357" s="4" t="s">
        <v>381</v>
      </c>
      <c r="C357" s="4" t="s">
        <v>558</v>
      </c>
      <c r="D357" s="4">
        <v>0.74746136699999999</v>
      </c>
      <c r="E357" s="10">
        <v>1.15E-17</v>
      </c>
      <c r="F357" s="11">
        <v>1.56137142857143E-14</v>
      </c>
    </row>
    <row r="358" spans="1:6" x14ac:dyDescent="0.25">
      <c r="A358" s="3" t="s">
        <v>541</v>
      </c>
      <c r="B358" s="4" t="s">
        <v>85</v>
      </c>
      <c r="C358" s="4" t="s">
        <v>558</v>
      </c>
      <c r="D358" s="4">
        <v>0.74730847300000003</v>
      </c>
      <c r="E358" s="10">
        <v>1.1699999999999999E-17</v>
      </c>
      <c r="F358" s="11">
        <v>1.5816786206896601E-14</v>
      </c>
    </row>
    <row r="359" spans="1:6" x14ac:dyDescent="0.25">
      <c r="A359" s="3" t="s">
        <v>541</v>
      </c>
      <c r="B359" s="4" t="s">
        <v>87</v>
      </c>
      <c r="C359" s="4" t="s">
        <v>558</v>
      </c>
      <c r="D359" s="4">
        <v>0.74672574899999999</v>
      </c>
      <c r="E359" s="10">
        <v>1.28E-17</v>
      </c>
      <c r="F359" s="11">
        <v>1.7229569098712401E-14</v>
      </c>
    </row>
    <row r="360" spans="1:6" x14ac:dyDescent="0.25">
      <c r="A360" s="3" t="s">
        <v>541</v>
      </c>
      <c r="B360" s="4" t="s">
        <v>387</v>
      </c>
      <c r="C360" s="4" t="s">
        <v>558</v>
      </c>
      <c r="D360" s="4">
        <v>0.74608496199999996</v>
      </c>
      <c r="E360" s="10">
        <v>1.4200000000000001E-17</v>
      </c>
      <c r="F360" s="11">
        <v>1.9032369230769199E-14</v>
      </c>
    </row>
    <row r="361" spans="1:6" x14ac:dyDescent="0.25">
      <c r="A361" s="3" t="s">
        <v>541</v>
      </c>
      <c r="B361" s="4" t="s">
        <v>167</v>
      </c>
      <c r="C361" s="4" t="s">
        <v>558</v>
      </c>
      <c r="D361" s="4">
        <v>0.74550526699999997</v>
      </c>
      <c r="E361" s="10">
        <v>1.5499999999999999E-17</v>
      </c>
      <c r="F361" s="11">
        <v>2.05117974683544E-14</v>
      </c>
    </row>
    <row r="362" spans="1:6" x14ac:dyDescent="0.25">
      <c r="A362" s="3" t="s">
        <v>541</v>
      </c>
      <c r="B362" s="4" t="s">
        <v>88</v>
      </c>
      <c r="C362" s="4" t="s">
        <v>558</v>
      </c>
      <c r="D362" s="4">
        <v>0.74464018799999998</v>
      </c>
      <c r="E362" s="10">
        <v>1.7599999999999999E-17</v>
      </c>
      <c r="F362" s="11">
        <v>2.31929546218487E-14</v>
      </c>
    </row>
    <row r="363" spans="1:6" x14ac:dyDescent="0.25">
      <c r="A363" s="3" t="s">
        <v>541</v>
      </c>
      <c r="B363" s="4" t="s">
        <v>385</v>
      </c>
      <c r="C363" s="4" t="s">
        <v>558</v>
      </c>
      <c r="D363" s="4">
        <v>0.74371414199999997</v>
      </c>
      <c r="E363" s="10">
        <v>2.0300000000000001E-17</v>
      </c>
      <c r="F363" s="11">
        <v>2.66390359832636E-14</v>
      </c>
    </row>
    <row r="364" spans="1:6" x14ac:dyDescent="0.25">
      <c r="A364" s="3" t="s">
        <v>541</v>
      </c>
      <c r="B364" s="4" t="s">
        <v>151</v>
      </c>
      <c r="C364" s="4" t="s">
        <v>558</v>
      </c>
      <c r="D364" s="4">
        <v>0.74309031400000003</v>
      </c>
      <c r="E364" s="10">
        <v>2.23E-17</v>
      </c>
      <c r="F364" s="11">
        <v>2.8781866666666701E-14</v>
      </c>
    </row>
    <row r="365" spans="1:6" x14ac:dyDescent="0.25">
      <c r="A365" s="3" t="s">
        <v>541</v>
      </c>
      <c r="B365" s="4" t="s">
        <v>376</v>
      </c>
      <c r="C365" s="4" t="s">
        <v>558</v>
      </c>
      <c r="D365" s="4">
        <v>0.74308260800000003</v>
      </c>
      <c r="E365" s="10">
        <v>2.23E-17</v>
      </c>
      <c r="F365" s="11">
        <v>2.8781866666666701E-14</v>
      </c>
    </row>
    <row r="366" spans="1:6" x14ac:dyDescent="0.25">
      <c r="A366" s="3" t="s">
        <v>541</v>
      </c>
      <c r="B366" s="4" t="s">
        <v>408</v>
      </c>
      <c r="C366" s="4" t="s">
        <v>558</v>
      </c>
      <c r="D366" s="4">
        <v>0.74309957699999996</v>
      </c>
      <c r="E366" s="10">
        <v>2.23E-17</v>
      </c>
      <c r="F366" s="11">
        <v>2.8781866666666701E-14</v>
      </c>
    </row>
    <row r="367" spans="1:6" x14ac:dyDescent="0.25">
      <c r="A367" s="3" t="s">
        <v>541</v>
      </c>
      <c r="B367" s="4" t="s">
        <v>415</v>
      </c>
      <c r="C367" s="4" t="s">
        <v>554</v>
      </c>
      <c r="D367" s="4">
        <v>0.74224325400000002</v>
      </c>
      <c r="E367" s="10">
        <v>2.5299999999999999E-17</v>
      </c>
      <c r="F367" s="11">
        <v>3.2520039344262303E-14</v>
      </c>
    </row>
    <row r="368" spans="1:6" x14ac:dyDescent="0.25">
      <c r="A368" s="3" t="s">
        <v>541</v>
      </c>
      <c r="B368" s="4" t="s">
        <v>426</v>
      </c>
      <c r="C368" s="4" t="s">
        <v>558</v>
      </c>
      <c r="D368" s="4">
        <v>0.74151304399999995</v>
      </c>
      <c r="E368" s="10">
        <v>2.8299999999999999E-17</v>
      </c>
      <c r="F368" s="11">
        <v>3.6080429268292699E-14</v>
      </c>
    </row>
    <row r="369" spans="1:6" x14ac:dyDescent="0.25">
      <c r="A369" s="3" t="s">
        <v>541</v>
      </c>
      <c r="B369" s="4" t="s">
        <v>433</v>
      </c>
      <c r="C369" s="4" t="s">
        <v>558</v>
      </c>
      <c r="D369" s="4">
        <v>0.73894573600000002</v>
      </c>
      <c r="E369" s="10">
        <v>4.1399999999999998E-17</v>
      </c>
      <c r="F369" s="11">
        <v>5.1119546456692903E-14</v>
      </c>
    </row>
    <row r="370" spans="1:6" x14ac:dyDescent="0.25">
      <c r="A370" s="3" t="s">
        <v>541</v>
      </c>
      <c r="B370" s="4" t="s">
        <v>427</v>
      </c>
      <c r="C370" s="4" t="s">
        <v>558</v>
      </c>
      <c r="D370" s="4">
        <v>0.73812926800000001</v>
      </c>
      <c r="E370" s="10">
        <v>4.67E-17</v>
      </c>
      <c r="F370" s="11">
        <v>5.6990717509727594E-14</v>
      </c>
    </row>
    <row r="371" spans="1:6" x14ac:dyDescent="0.25">
      <c r="A371" s="3" t="s">
        <v>541</v>
      </c>
      <c r="B371" s="4" t="s">
        <v>141</v>
      </c>
      <c r="C371" s="4" t="s">
        <v>558</v>
      </c>
      <c r="D371" s="4">
        <v>0.73629252899999997</v>
      </c>
      <c r="E371" s="10">
        <v>6.1099999999999997E-17</v>
      </c>
      <c r="F371" s="11">
        <v>7.2862795437262394E-14</v>
      </c>
    </row>
    <row r="372" spans="1:6" x14ac:dyDescent="0.25">
      <c r="A372" s="3" t="s">
        <v>541</v>
      </c>
      <c r="B372" s="4" t="s">
        <v>396</v>
      </c>
      <c r="C372" s="4" t="s">
        <v>558</v>
      </c>
      <c r="D372" s="4">
        <v>0.73484050300000003</v>
      </c>
      <c r="E372" s="10">
        <v>7.5499999999999994E-17</v>
      </c>
      <c r="F372" s="11">
        <v>8.9355532075471705E-14</v>
      </c>
    </row>
    <row r="373" spans="1:6" x14ac:dyDescent="0.25">
      <c r="A373" s="3" t="s">
        <v>541</v>
      </c>
      <c r="B373" s="4" t="s">
        <v>220</v>
      </c>
      <c r="C373" s="4" t="s">
        <v>554</v>
      </c>
      <c r="D373" s="4">
        <v>0.73448128800000001</v>
      </c>
      <c r="E373" s="10">
        <v>7.9499999999999998E-17</v>
      </c>
      <c r="F373" s="11">
        <v>9.3735879699248102E-14</v>
      </c>
    </row>
    <row r="374" spans="1:6" x14ac:dyDescent="0.25">
      <c r="A374" s="3" t="s">
        <v>541</v>
      </c>
      <c r="B374" s="4" t="s">
        <v>428</v>
      </c>
      <c r="C374" s="4" t="s">
        <v>558</v>
      </c>
      <c r="D374" s="4">
        <v>0.73209057099999997</v>
      </c>
      <c r="E374" s="10">
        <v>1.12E-16</v>
      </c>
      <c r="F374" s="11">
        <v>1.3009919999999999E-13</v>
      </c>
    </row>
    <row r="375" spans="1:6" x14ac:dyDescent="0.25">
      <c r="A375" s="3" t="s">
        <v>541</v>
      </c>
      <c r="B375" s="4" t="s">
        <v>172</v>
      </c>
      <c r="C375" s="4" t="s">
        <v>558</v>
      </c>
      <c r="D375" s="4">
        <v>0.73182989200000004</v>
      </c>
      <c r="E375" s="10">
        <v>1.17E-16</v>
      </c>
      <c r="F375" s="11">
        <v>1.3540569741697399E-13</v>
      </c>
    </row>
    <row r="376" spans="1:6" x14ac:dyDescent="0.25">
      <c r="A376" s="3" t="s">
        <v>541</v>
      </c>
      <c r="B376" s="4" t="s">
        <v>149</v>
      </c>
      <c r="C376" s="4" t="s">
        <v>558</v>
      </c>
      <c r="D376" s="4">
        <v>0.73171859500000003</v>
      </c>
      <c r="E376" s="10">
        <v>1.1799999999999999E-16</v>
      </c>
      <c r="F376" s="11">
        <v>1.3606094117647099E-13</v>
      </c>
    </row>
    <row r="377" spans="1:6" x14ac:dyDescent="0.25">
      <c r="A377" s="3" t="s">
        <v>541</v>
      </c>
      <c r="B377" s="4" t="s">
        <v>378</v>
      </c>
      <c r="C377" s="4" t="s">
        <v>558</v>
      </c>
      <c r="D377" s="4">
        <v>0.73139285799999998</v>
      </c>
      <c r="E377" s="10">
        <v>1.2399999999999999E-16</v>
      </c>
      <c r="F377" s="11">
        <v>1.4245556043956001E-13</v>
      </c>
    </row>
    <row r="378" spans="1:6" x14ac:dyDescent="0.25">
      <c r="A378" s="3" t="s">
        <v>541</v>
      </c>
      <c r="B378" s="4" t="s">
        <v>399</v>
      </c>
      <c r="C378" s="4" t="s">
        <v>558</v>
      </c>
      <c r="D378" s="4">
        <v>0.72990378199999995</v>
      </c>
      <c r="E378" s="10">
        <v>1.53E-16</v>
      </c>
      <c r="F378" s="11">
        <v>1.7261041726618699E-13</v>
      </c>
    </row>
    <row r="379" spans="1:6" x14ac:dyDescent="0.25">
      <c r="A379" s="3" t="s">
        <v>541</v>
      </c>
      <c r="B379" s="4" t="s">
        <v>165</v>
      </c>
      <c r="C379" s="4" t="s">
        <v>558</v>
      </c>
      <c r="D379" s="4">
        <v>0.72871252399999997</v>
      </c>
      <c r="E379" s="10">
        <v>1.8100000000000001E-16</v>
      </c>
      <c r="F379" s="11">
        <v>2.020191886121E-13</v>
      </c>
    </row>
    <row r="380" spans="1:6" x14ac:dyDescent="0.25">
      <c r="A380" s="3" t="s">
        <v>541</v>
      </c>
      <c r="B380" s="4" t="s">
        <v>429</v>
      </c>
      <c r="C380" s="4" t="s">
        <v>558</v>
      </c>
      <c r="D380" s="4">
        <v>0.728619774</v>
      </c>
      <c r="E380" s="10">
        <v>1.8400000000000001E-16</v>
      </c>
      <c r="F380" s="11">
        <v>2.0463931914893601E-13</v>
      </c>
    </row>
    <row r="381" spans="1:6" x14ac:dyDescent="0.25">
      <c r="A381" s="3" t="s">
        <v>541</v>
      </c>
      <c r="B381" s="4" t="s">
        <v>146</v>
      </c>
      <c r="C381" s="4" t="s">
        <v>558</v>
      </c>
      <c r="D381" s="4">
        <v>0.72767205199999996</v>
      </c>
      <c r="E381" s="10">
        <v>2.1000000000000001E-16</v>
      </c>
      <c r="F381" s="11">
        <v>2.2948682926829301E-13</v>
      </c>
    </row>
    <row r="382" spans="1:6" x14ac:dyDescent="0.25">
      <c r="A382" s="3" t="s">
        <v>541</v>
      </c>
      <c r="B382" s="4" t="s">
        <v>284</v>
      </c>
      <c r="C382" s="4" t="s">
        <v>558</v>
      </c>
      <c r="D382" s="4">
        <v>0.72563548300000003</v>
      </c>
      <c r="E382" s="10">
        <v>2.79E-16</v>
      </c>
      <c r="F382" s="11">
        <v>3.0277968166090002E-13</v>
      </c>
    </row>
    <row r="383" spans="1:6" x14ac:dyDescent="0.25">
      <c r="A383" s="3" t="s">
        <v>541</v>
      </c>
      <c r="B383" s="4" t="s">
        <v>438</v>
      </c>
      <c r="C383" s="4" t="s">
        <v>558</v>
      </c>
      <c r="D383" s="4">
        <v>0.72525173399999998</v>
      </c>
      <c r="E383" s="10">
        <v>2.9500000000000001E-16</v>
      </c>
      <c r="F383" s="11">
        <v>3.1794309278350501E-13</v>
      </c>
    </row>
    <row r="384" spans="1:6" x14ac:dyDescent="0.25">
      <c r="A384" s="3" t="s">
        <v>541</v>
      </c>
      <c r="B384" s="4" t="s">
        <v>384</v>
      </c>
      <c r="C384" s="4" t="s">
        <v>558</v>
      </c>
      <c r="D384" s="4">
        <v>0.72500202499999999</v>
      </c>
      <c r="E384" s="10">
        <v>3.0499999999999998E-16</v>
      </c>
      <c r="F384" s="11">
        <v>3.2647699658703101E-13</v>
      </c>
    </row>
    <row r="385" spans="1:6" x14ac:dyDescent="0.25">
      <c r="A385" s="3" t="s">
        <v>541</v>
      </c>
      <c r="B385" s="4" t="s">
        <v>441</v>
      </c>
      <c r="C385" s="4" t="s">
        <v>558</v>
      </c>
      <c r="D385" s="4">
        <v>0.721531849</v>
      </c>
      <c r="E385" s="10">
        <v>4.9200000000000001E-16</v>
      </c>
      <c r="F385" s="11">
        <v>5.0926384158415802E-13</v>
      </c>
    </row>
    <row r="386" spans="1:6" x14ac:dyDescent="0.25">
      <c r="A386" s="3" t="s">
        <v>541</v>
      </c>
      <c r="B386" s="4" t="s">
        <v>179</v>
      </c>
      <c r="C386" s="4" t="s">
        <v>558</v>
      </c>
      <c r="D386" s="4">
        <v>0.72140470899999998</v>
      </c>
      <c r="E386" s="10">
        <v>5.0099999999999996E-16</v>
      </c>
      <c r="F386" s="11">
        <v>5.16873789473684E-13</v>
      </c>
    </row>
    <row r="387" spans="1:6" x14ac:dyDescent="0.25">
      <c r="A387" s="3" t="s">
        <v>541</v>
      </c>
      <c r="B387" s="4" t="s">
        <v>148</v>
      </c>
      <c r="C387" s="4" t="s">
        <v>554</v>
      </c>
      <c r="D387" s="4">
        <v>0.720762032</v>
      </c>
      <c r="E387" s="10">
        <v>5.4700000000000001E-16</v>
      </c>
      <c r="F387" s="11">
        <v>5.6248099672131103E-13</v>
      </c>
    </row>
    <row r="388" spans="1:6" x14ac:dyDescent="0.25">
      <c r="A388" s="3" t="s">
        <v>541</v>
      </c>
      <c r="B388" s="4" t="s">
        <v>171</v>
      </c>
      <c r="C388" s="4" t="s">
        <v>554</v>
      </c>
      <c r="D388" s="4">
        <v>0.718695694</v>
      </c>
      <c r="E388" s="10">
        <v>7.2400000000000003E-16</v>
      </c>
      <c r="F388" s="11">
        <v>7.3964028664495105E-13</v>
      </c>
    </row>
    <row r="389" spans="1:6" x14ac:dyDescent="0.25">
      <c r="A389" s="3" t="s">
        <v>541</v>
      </c>
      <c r="B389" s="4" t="s">
        <v>413</v>
      </c>
      <c r="C389" s="4" t="s">
        <v>558</v>
      </c>
      <c r="D389" s="4">
        <v>0.71786712900000005</v>
      </c>
      <c r="E389" s="10">
        <v>8.0900000000000003E-16</v>
      </c>
      <c r="F389" s="11">
        <v>8.2112714563106801E-13</v>
      </c>
    </row>
    <row r="390" spans="1:6" x14ac:dyDescent="0.25">
      <c r="A390" s="3" t="s">
        <v>541</v>
      </c>
      <c r="B390" s="4" t="s">
        <v>419</v>
      </c>
      <c r="C390" s="4" t="s">
        <v>558</v>
      </c>
      <c r="D390" s="4">
        <v>0.71680273800000005</v>
      </c>
      <c r="E390" s="10">
        <v>9.3399999999999999E-16</v>
      </c>
      <c r="F390" s="11">
        <v>9.38885538461539E-13</v>
      </c>
    </row>
    <row r="391" spans="1:6" x14ac:dyDescent="0.25">
      <c r="A391" s="3" t="s">
        <v>541</v>
      </c>
      <c r="B391" s="4" t="s">
        <v>49</v>
      </c>
      <c r="C391" s="4" t="s">
        <v>558</v>
      </c>
      <c r="D391" s="4">
        <v>0.716023505</v>
      </c>
      <c r="E391" s="10">
        <v>1.0399999999999999E-15</v>
      </c>
      <c r="F391" s="11">
        <v>1.0322065822784801E-12</v>
      </c>
    </row>
    <row r="392" spans="1:6" x14ac:dyDescent="0.25">
      <c r="A392" s="3" t="s">
        <v>541</v>
      </c>
      <c r="B392" s="4" t="s">
        <v>398</v>
      </c>
      <c r="C392" s="4" t="s">
        <v>558</v>
      </c>
      <c r="D392" s="4">
        <v>0.71407321700000004</v>
      </c>
      <c r="E392" s="10">
        <v>1.3400000000000001E-15</v>
      </c>
      <c r="F392" s="11">
        <v>1.31745103448276E-12</v>
      </c>
    </row>
    <row r="393" spans="1:6" x14ac:dyDescent="0.25">
      <c r="A393" s="3" t="s">
        <v>541</v>
      </c>
      <c r="B393" s="4" t="s">
        <v>400</v>
      </c>
      <c r="C393" s="4" t="s">
        <v>558</v>
      </c>
      <c r="D393" s="4">
        <v>0.71263533899999998</v>
      </c>
      <c r="E393" s="10">
        <v>1.6200000000000001E-15</v>
      </c>
      <c r="F393" s="11">
        <v>1.5779001242236E-12</v>
      </c>
    </row>
    <row r="394" spans="1:6" x14ac:dyDescent="0.25">
      <c r="A394" s="3" t="s">
        <v>541</v>
      </c>
      <c r="B394" s="4" t="s">
        <v>432</v>
      </c>
      <c r="C394" s="4" t="s">
        <v>558</v>
      </c>
      <c r="D394" s="4">
        <v>0.71180547999999999</v>
      </c>
      <c r="E394" s="10">
        <v>1.8099999999999998E-15</v>
      </c>
      <c r="F394" s="11">
        <v>1.7520799999999999E-12</v>
      </c>
    </row>
    <row r="395" spans="1:6" x14ac:dyDescent="0.25">
      <c r="A395" s="3" t="s">
        <v>541</v>
      </c>
      <c r="B395" s="4" t="s">
        <v>211</v>
      </c>
      <c r="C395" s="4" t="s">
        <v>558</v>
      </c>
      <c r="D395" s="4">
        <v>0.71161597099999996</v>
      </c>
      <c r="E395" s="10">
        <v>1.8599999999999999E-15</v>
      </c>
      <c r="F395" s="11">
        <v>1.79494006153846E-12</v>
      </c>
    </row>
    <row r="396" spans="1:6" x14ac:dyDescent="0.25">
      <c r="A396" s="3" t="s">
        <v>541</v>
      </c>
      <c r="B396" s="4" t="s">
        <v>411</v>
      </c>
      <c r="C396" s="4" t="s">
        <v>558</v>
      </c>
      <c r="D396" s="4">
        <v>0.71125106699999996</v>
      </c>
      <c r="E396" s="10">
        <v>1.9500000000000001E-15</v>
      </c>
      <c r="F396" s="11">
        <v>1.87601963190184E-12</v>
      </c>
    </row>
    <row r="397" spans="1:6" x14ac:dyDescent="0.25">
      <c r="A397" s="3" t="s">
        <v>541</v>
      </c>
      <c r="B397" s="4" t="s">
        <v>142</v>
      </c>
      <c r="C397" s="4" t="s">
        <v>558</v>
      </c>
      <c r="D397" s="4">
        <v>0.71025315</v>
      </c>
      <c r="E397" s="10">
        <v>2.2200000000000002E-15</v>
      </c>
      <c r="F397" s="11">
        <v>2.1227531707317099E-12</v>
      </c>
    </row>
    <row r="398" spans="1:6" x14ac:dyDescent="0.25">
      <c r="A398" s="3" t="s">
        <v>541</v>
      </c>
      <c r="B398" s="4" t="s">
        <v>416</v>
      </c>
      <c r="C398" s="4" t="s">
        <v>558</v>
      </c>
      <c r="D398" s="4">
        <v>0.70960085100000003</v>
      </c>
      <c r="E398" s="10">
        <v>2.4199999999999999E-15</v>
      </c>
      <c r="F398" s="11">
        <v>2.299968E-12</v>
      </c>
    </row>
    <row r="399" spans="1:6" x14ac:dyDescent="0.25">
      <c r="A399" s="3" t="s">
        <v>541</v>
      </c>
      <c r="B399" s="4" t="s">
        <v>69</v>
      </c>
      <c r="C399" s="4" t="s">
        <v>558</v>
      </c>
      <c r="D399" s="4">
        <v>0.70913541899999999</v>
      </c>
      <c r="E399" s="10">
        <v>2.57E-15</v>
      </c>
      <c r="F399" s="11">
        <v>2.4351487613293099E-12</v>
      </c>
    </row>
    <row r="400" spans="1:6" x14ac:dyDescent="0.25">
      <c r="A400" s="3" t="s">
        <v>541</v>
      </c>
      <c r="B400" s="4" t="s">
        <v>63</v>
      </c>
      <c r="C400" s="4" t="s">
        <v>558</v>
      </c>
      <c r="D400" s="4">
        <v>0.70650523799999998</v>
      </c>
      <c r="E400" s="10">
        <v>3.6000000000000001E-15</v>
      </c>
      <c r="F400" s="11">
        <v>3.3603428571428599E-12</v>
      </c>
    </row>
    <row r="401" spans="1:6" x14ac:dyDescent="0.25">
      <c r="A401" s="3" t="s">
        <v>541</v>
      </c>
      <c r="B401" s="4" t="s">
        <v>216</v>
      </c>
      <c r="C401" s="4" t="s">
        <v>558</v>
      </c>
      <c r="D401" s="4">
        <v>0.70501858699999997</v>
      </c>
      <c r="E401" s="10">
        <v>4.3599999999999998E-15</v>
      </c>
      <c r="F401" s="11">
        <v>4.0337330973451301E-12</v>
      </c>
    </row>
    <row r="402" spans="1:6" x14ac:dyDescent="0.25">
      <c r="A402" s="3" t="s">
        <v>541</v>
      </c>
      <c r="B402" s="4" t="s">
        <v>270</v>
      </c>
      <c r="C402" s="4" t="s">
        <v>558</v>
      </c>
      <c r="D402" s="4">
        <v>0.70455053400000001</v>
      </c>
      <c r="E402" s="10">
        <v>4.6299999999999999E-15</v>
      </c>
      <c r="F402" s="11">
        <v>4.2459536842105303E-12</v>
      </c>
    </row>
    <row r="403" spans="1:6" x14ac:dyDescent="0.25">
      <c r="A403" s="3" t="s">
        <v>541</v>
      </c>
      <c r="B403" s="4" t="s">
        <v>380</v>
      </c>
      <c r="C403" s="4" t="s">
        <v>554</v>
      </c>
      <c r="D403" s="4">
        <v>0.70427096600000005</v>
      </c>
      <c r="E403" s="10">
        <v>4.7900000000000001E-15</v>
      </c>
      <c r="F403" s="11">
        <v>4.3798754518950404E-12</v>
      </c>
    </row>
    <row r="404" spans="1:6" x14ac:dyDescent="0.25">
      <c r="A404" s="3" t="s">
        <v>541</v>
      </c>
      <c r="B404" s="4" t="s">
        <v>70</v>
      </c>
      <c r="C404" s="4" t="s">
        <v>556</v>
      </c>
      <c r="D404" s="4">
        <v>0.70383191599999995</v>
      </c>
      <c r="E404" s="10">
        <v>5.0699999999999999E-15</v>
      </c>
      <c r="F404" s="11">
        <v>4.6224251162790697E-12</v>
      </c>
    </row>
    <row r="405" spans="1:6" x14ac:dyDescent="0.25">
      <c r="A405" s="3" t="s">
        <v>541</v>
      </c>
      <c r="B405" s="4" t="s">
        <v>414</v>
      </c>
      <c r="C405" s="4" t="s">
        <v>558</v>
      </c>
      <c r="D405" s="4">
        <v>0.70232508100000002</v>
      </c>
      <c r="E405" s="10">
        <v>6.1299999999999998E-15</v>
      </c>
      <c r="F405" s="11">
        <v>5.5405307204610997E-12</v>
      </c>
    </row>
    <row r="406" spans="1:6" x14ac:dyDescent="0.25">
      <c r="A406" s="3" t="s">
        <v>541</v>
      </c>
      <c r="B406" s="4" t="s">
        <v>277</v>
      </c>
      <c r="C406" s="4" t="s">
        <v>558</v>
      </c>
      <c r="D406" s="4">
        <v>0.70198303399999995</v>
      </c>
      <c r="E406" s="10">
        <v>6.3999999999999999E-15</v>
      </c>
      <c r="F406" s="11">
        <v>5.7679448275862102E-12</v>
      </c>
    </row>
    <row r="407" spans="1:6" x14ac:dyDescent="0.25">
      <c r="A407" s="3" t="s">
        <v>541</v>
      </c>
      <c r="B407" s="4" t="s">
        <v>46</v>
      </c>
      <c r="C407" s="4" t="s">
        <v>558</v>
      </c>
      <c r="D407" s="4">
        <v>0.69999383500000001</v>
      </c>
      <c r="E407" s="10">
        <v>8.2200000000000003E-15</v>
      </c>
      <c r="F407" s="11">
        <v>7.3032720679886695E-12</v>
      </c>
    </row>
    <row r="408" spans="1:6" x14ac:dyDescent="0.25">
      <c r="A408" s="3" t="s">
        <v>541</v>
      </c>
      <c r="B408" s="4" t="s">
        <v>369</v>
      </c>
      <c r="C408" s="4" t="s">
        <v>558</v>
      </c>
      <c r="D408" s="4">
        <v>0.69909676799999998</v>
      </c>
      <c r="E408" s="10">
        <v>9.1899999999999998E-15</v>
      </c>
      <c r="F408" s="11">
        <v>8.0736080672268906E-12</v>
      </c>
    </row>
    <row r="409" spans="1:6" x14ac:dyDescent="0.25">
      <c r="A409" s="3" t="s">
        <v>541</v>
      </c>
      <c r="B409" s="4" t="s">
        <v>394</v>
      </c>
      <c r="C409" s="4" t="s">
        <v>554</v>
      </c>
      <c r="D409" s="4">
        <v>0.69595345900000005</v>
      </c>
      <c r="E409" s="10">
        <v>1.36E-14</v>
      </c>
      <c r="F409" s="11">
        <v>1.1654085245901601E-11</v>
      </c>
    </row>
    <row r="410" spans="1:6" x14ac:dyDescent="0.25">
      <c r="A410" s="3" t="s">
        <v>541</v>
      </c>
      <c r="B410" s="4" t="s">
        <v>418</v>
      </c>
      <c r="C410" s="4" t="s">
        <v>558</v>
      </c>
      <c r="D410" s="4">
        <v>0.69518467699999997</v>
      </c>
      <c r="E410" s="10">
        <v>1.4900000000000002E-14</v>
      </c>
      <c r="F410" s="11">
        <v>1.26642731707317E-11</v>
      </c>
    </row>
    <row r="411" spans="1:6" x14ac:dyDescent="0.25">
      <c r="A411" s="3" t="s">
        <v>541</v>
      </c>
      <c r="B411" s="4" t="s">
        <v>403</v>
      </c>
      <c r="C411" s="4" t="s">
        <v>553</v>
      </c>
      <c r="D411" s="4">
        <v>0.69319471099999996</v>
      </c>
      <c r="E411" s="10">
        <v>1.9000000000000001E-14</v>
      </c>
      <c r="F411" s="11">
        <v>1.6018838709677401E-11</v>
      </c>
    </row>
    <row r="412" spans="1:6" x14ac:dyDescent="0.25">
      <c r="A412" s="3" t="s">
        <v>541</v>
      </c>
      <c r="B412" s="4" t="s">
        <v>447</v>
      </c>
      <c r="C412" s="4" t="s">
        <v>554</v>
      </c>
      <c r="D412" s="4">
        <v>0.69235223400000001</v>
      </c>
      <c r="E412" s="10">
        <v>2.0999999999999999E-14</v>
      </c>
      <c r="F412" s="11">
        <v>1.76103529411765E-11</v>
      </c>
    </row>
    <row r="413" spans="1:6" x14ac:dyDescent="0.25">
      <c r="A413" s="3" t="s">
        <v>541</v>
      </c>
      <c r="B413" s="4" t="s">
        <v>136</v>
      </c>
      <c r="C413" s="4" t="s">
        <v>558</v>
      </c>
      <c r="D413" s="4">
        <v>0.69208480100000003</v>
      </c>
      <c r="E413" s="10">
        <v>2.1700000000000002E-14</v>
      </c>
      <c r="F413" s="11">
        <v>1.8052558090185701E-11</v>
      </c>
    </row>
    <row r="414" spans="1:6" x14ac:dyDescent="0.25">
      <c r="A414" s="3" t="s">
        <v>541</v>
      </c>
      <c r="B414" s="4" t="s">
        <v>50</v>
      </c>
      <c r="C414" s="4" t="s">
        <v>558</v>
      </c>
      <c r="D414" s="4">
        <v>0.68999186999999995</v>
      </c>
      <c r="E414" s="10">
        <v>2.79E-14</v>
      </c>
      <c r="F414" s="11">
        <v>2.2966752755905501E-11</v>
      </c>
    </row>
    <row r="415" spans="1:6" x14ac:dyDescent="0.25">
      <c r="A415" s="3" t="s">
        <v>541</v>
      </c>
      <c r="B415" s="4" t="s">
        <v>156</v>
      </c>
      <c r="C415" s="4" t="s">
        <v>558</v>
      </c>
      <c r="D415" s="4">
        <v>0.68989114799999995</v>
      </c>
      <c r="E415" s="10">
        <v>2.83E-14</v>
      </c>
      <c r="F415" s="11">
        <v>2.3235040837696299E-11</v>
      </c>
    </row>
    <row r="416" spans="1:6" x14ac:dyDescent="0.25">
      <c r="A416" s="3" t="s">
        <v>541</v>
      </c>
      <c r="B416" s="4" t="s">
        <v>157</v>
      </c>
      <c r="C416" s="4" t="s">
        <v>554</v>
      </c>
      <c r="D416" s="4">
        <v>0.68970674099999996</v>
      </c>
      <c r="E416" s="10">
        <v>2.8900000000000002E-14</v>
      </c>
      <c r="F416" s="11">
        <v>2.3665704438642301E-11</v>
      </c>
    </row>
    <row r="417" spans="1:6" x14ac:dyDescent="0.25">
      <c r="A417" s="3" t="s">
        <v>541</v>
      </c>
      <c r="B417" s="4" t="s">
        <v>390</v>
      </c>
      <c r="C417" s="4" t="s">
        <v>558</v>
      </c>
      <c r="D417" s="4">
        <v>0.68863551499999998</v>
      </c>
      <c r="E417" s="10">
        <v>3.2899999999999997E-14</v>
      </c>
      <c r="F417" s="11">
        <v>2.65940536082474E-11</v>
      </c>
    </row>
    <row r="418" spans="1:6" x14ac:dyDescent="0.25">
      <c r="A418" s="3" t="s">
        <v>541</v>
      </c>
      <c r="B418" s="4" t="s">
        <v>177</v>
      </c>
      <c r="C418" s="4" t="s">
        <v>558</v>
      </c>
      <c r="D418" s="4">
        <v>0.68820494600000004</v>
      </c>
      <c r="E418" s="10">
        <v>3.4599999999999999E-14</v>
      </c>
      <c r="F418" s="11">
        <v>2.78247876923077E-11</v>
      </c>
    </row>
    <row r="419" spans="1:6" x14ac:dyDescent="0.25">
      <c r="A419" s="3" t="s">
        <v>541</v>
      </c>
      <c r="B419" s="4" t="s">
        <v>159</v>
      </c>
      <c r="C419" s="4" t="s">
        <v>558</v>
      </c>
      <c r="D419" s="4">
        <v>0.68765099600000001</v>
      </c>
      <c r="E419" s="10">
        <v>3.7E-14</v>
      </c>
      <c r="F419" s="11">
        <v>2.9452751269035503E-11</v>
      </c>
    </row>
    <row r="420" spans="1:6" x14ac:dyDescent="0.25">
      <c r="A420" s="3" t="s">
        <v>541</v>
      </c>
      <c r="B420" s="4" t="s">
        <v>35</v>
      </c>
      <c r="C420" s="4" t="s">
        <v>558</v>
      </c>
      <c r="D420" s="4">
        <v>0.68745857799999999</v>
      </c>
      <c r="E420" s="10">
        <v>3.78E-14</v>
      </c>
      <c r="F420" s="11">
        <v>2.99376E-11</v>
      </c>
    </row>
    <row r="421" spans="1:6" x14ac:dyDescent="0.25">
      <c r="A421" s="3" t="s">
        <v>541</v>
      </c>
      <c r="B421" s="4" t="s">
        <v>282</v>
      </c>
      <c r="C421" s="4" t="s">
        <v>558</v>
      </c>
      <c r="D421" s="4">
        <v>0.68709878800000002</v>
      </c>
      <c r="E421" s="10">
        <v>3.9500000000000002E-14</v>
      </c>
      <c r="F421" s="11">
        <v>3.0971160000000001E-11</v>
      </c>
    </row>
    <row r="422" spans="1:6" x14ac:dyDescent="0.25">
      <c r="A422" s="3" t="s">
        <v>541</v>
      </c>
      <c r="B422" s="4" t="s">
        <v>150</v>
      </c>
      <c r="C422" s="4" t="s">
        <v>558</v>
      </c>
      <c r="D422" s="4">
        <v>0.68386455400000001</v>
      </c>
      <c r="E422" s="10">
        <v>5.7699999999999996E-14</v>
      </c>
      <c r="F422" s="11">
        <v>4.3711513043478298E-11</v>
      </c>
    </row>
    <row r="423" spans="1:6" x14ac:dyDescent="0.25">
      <c r="A423" s="3" t="s">
        <v>541</v>
      </c>
      <c r="B423" s="4" t="s">
        <v>439</v>
      </c>
      <c r="C423" s="4" t="s">
        <v>558</v>
      </c>
      <c r="D423" s="4">
        <v>0.67937760700000005</v>
      </c>
      <c r="E423" s="10">
        <v>9.7200000000000005E-14</v>
      </c>
      <c r="F423" s="11">
        <v>7.0895419534883697E-11</v>
      </c>
    </row>
    <row r="424" spans="1:6" x14ac:dyDescent="0.25">
      <c r="A424" s="3" t="s">
        <v>541</v>
      </c>
      <c r="B424" s="4" t="s">
        <v>273</v>
      </c>
      <c r="C424" s="4" t="s">
        <v>558</v>
      </c>
      <c r="D424" s="4">
        <v>0.67866018800000005</v>
      </c>
      <c r="E424" s="10">
        <v>1.06E-13</v>
      </c>
      <c r="F424" s="11">
        <v>7.6778272517320994E-11</v>
      </c>
    </row>
    <row r="425" spans="1:6" x14ac:dyDescent="0.25">
      <c r="A425" s="3" t="s">
        <v>541</v>
      </c>
      <c r="B425" s="4" t="s">
        <v>26</v>
      </c>
      <c r="C425" s="4" t="s">
        <v>558</v>
      </c>
      <c r="D425" s="4">
        <v>0.67669259900000001</v>
      </c>
      <c r="E425" s="10">
        <v>1.3199999999999999E-13</v>
      </c>
      <c r="F425" s="11">
        <v>9.3663855203619903E-11</v>
      </c>
    </row>
    <row r="426" spans="1:6" x14ac:dyDescent="0.25">
      <c r="A426" s="3" t="s">
        <v>541</v>
      </c>
      <c r="B426" s="4" t="s">
        <v>25</v>
      </c>
      <c r="C426" s="4" t="s">
        <v>558</v>
      </c>
      <c r="D426" s="4">
        <v>0.67503853300000005</v>
      </c>
      <c r="E426" s="10">
        <v>1.59E-13</v>
      </c>
      <c r="F426" s="11">
        <v>1.1081664E-10</v>
      </c>
    </row>
    <row r="427" spans="1:6" x14ac:dyDescent="0.25">
      <c r="A427" s="3" t="s">
        <v>541</v>
      </c>
      <c r="B427" s="4" t="s">
        <v>406</v>
      </c>
      <c r="C427" s="4" t="s">
        <v>558</v>
      </c>
      <c r="D427" s="4">
        <v>0.67426885599999997</v>
      </c>
      <c r="E427" s="10">
        <v>1.7399999999999999E-13</v>
      </c>
      <c r="F427" s="11">
        <v>1.20467920529801E-10</v>
      </c>
    </row>
    <row r="428" spans="1:6" x14ac:dyDescent="0.25">
      <c r="A428" s="3" t="s">
        <v>541</v>
      </c>
      <c r="B428" s="4" t="s">
        <v>417</v>
      </c>
      <c r="C428" s="4" t="s">
        <v>558</v>
      </c>
      <c r="D428" s="4">
        <v>0.67421168300000001</v>
      </c>
      <c r="E428" s="10">
        <v>1.7500000000000001E-13</v>
      </c>
      <c r="F428" s="11">
        <v>1.2089339207048499E-10</v>
      </c>
    </row>
    <row r="429" spans="1:6" x14ac:dyDescent="0.25">
      <c r="A429" s="3" t="s">
        <v>541</v>
      </c>
      <c r="B429" s="4" t="s">
        <v>395</v>
      </c>
      <c r="C429" s="4" t="s">
        <v>558</v>
      </c>
      <c r="D429" s="4">
        <v>0.66998876200000002</v>
      </c>
      <c r="E429" s="10">
        <v>2.8000000000000002E-13</v>
      </c>
      <c r="F429" s="11">
        <v>1.87242985074627E-10</v>
      </c>
    </row>
    <row r="430" spans="1:6" x14ac:dyDescent="0.25">
      <c r="A430" s="3" t="s">
        <v>541</v>
      </c>
      <c r="B430" s="4" t="s">
        <v>29</v>
      </c>
      <c r="C430" s="4" t="s">
        <v>558</v>
      </c>
      <c r="D430" s="4">
        <v>0.66924312900000005</v>
      </c>
      <c r="E430" s="10">
        <v>3.0500000000000001E-13</v>
      </c>
      <c r="F430" s="11">
        <v>2.01809620253165E-10</v>
      </c>
    </row>
    <row r="431" spans="1:6" x14ac:dyDescent="0.25">
      <c r="A431" s="3" t="s">
        <v>541</v>
      </c>
      <c r="B431" s="4" t="s">
        <v>446</v>
      </c>
      <c r="C431" s="4" t="s">
        <v>558</v>
      </c>
      <c r="D431" s="4">
        <v>0.66895142299999999</v>
      </c>
      <c r="E431" s="10">
        <v>3.1500000000000002E-13</v>
      </c>
      <c r="F431" s="11">
        <v>2.0711547169811299E-10</v>
      </c>
    </row>
    <row r="432" spans="1:6" x14ac:dyDescent="0.25">
      <c r="A432" s="3" t="s">
        <v>541</v>
      </c>
      <c r="B432" s="4" t="s">
        <v>410</v>
      </c>
      <c r="C432" s="4" t="s">
        <v>558</v>
      </c>
      <c r="D432" s="4">
        <v>0.66776671600000004</v>
      </c>
      <c r="E432" s="10">
        <v>3.5799999999999999E-13</v>
      </c>
      <c r="F432" s="11">
        <v>2.32946589211618E-10</v>
      </c>
    </row>
    <row r="433" spans="1:6" x14ac:dyDescent="0.25">
      <c r="A433" s="3" t="s">
        <v>541</v>
      </c>
      <c r="B433" s="4" t="s">
        <v>138</v>
      </c>
      <c r="C433" s="4" t="s">
        <v>558</v>
      </c>
      <c r="D433" s="4">
        <v>0.66641236100000001</v>
      </c>
      <c r="E433" s="10">
        <v>4.1599999999999999E-13</v>
      </c>
      <c r="F433" s="11">
        <v>2.69012189690722E-10</v>
      </c>
    </row>
    <row r="434" spans="1:6" x14ac:dyDescent="0.25">
      <c r="A434" s="3" t="s">
        <v>541</v>
      </c>
      <c r="B434" s="4" t="s">
        <v>451</v>
      </c>
      <c r="C434" s="4" t="s">
        <v>558</v>
      </c>
      <c r="D434" s="4">
        <v>0.66338728800000002</v>
      </c>
      <c r="E434" s="10">
        <v>5.7799999999999996E-13</v>
      </c>
      <c r="F434" s="11">
        <v>3.6111413545816699E-10</v>
      </c>
    </row>
    <row r="435" spans="1:6" x14ac:dyDescent="0.25">
      <c r="A435" s="3" t="s">
        <v>541</v>
      </c>
      <c r="B435" s="4" t="s">
        <v>145</v>
      </c>
      <c r="C435" s="4" t="s">
        <v>558</v>
      </c>
      <c r="D435" s="4">
        <v>0.65809723099999995</v>
      </c>
      <c r="E435" s="10">
        <v>1.0200000000000001E-12</v>
      </c>
      <c r="F435" s="11">
        <v>6.11672351816444E-10</v>
      </c>
    </row>
    <row r="436" spans="1:6" x14ac:dyDescent="0.25">
      <c r="A436" s="3" t="s">
        <v>541</v>
      </c>
      <c r="B436" s="4" t="s">
        <v>181</v>
      </c>
      <c r="C436" s="4" t="s">
        <v>554</v>
      </c>
      <c r="D436" s="4">
        <v>0.65743363700000002</v>
      </c>
      <c r="E436" s="10">
        <v>1.09E-12</v>
      </c>
      <c r="F436" s="11">
        <v>6.4745999999999995E-10</v>
      </c>
    </row>
    <row r="437" spans="1:6" x14ac:dyDescent="0.25">
      <c r="A437" s="3" t="s">
        <v>541</v>
      </c>
      <c r="B437" s="4" t="s">
        <v>274</v>
      </c>
      <c r="C437" s="4" t="s">
        <v>558</v>
      </c>
      <c r="D437" s="4">
        <v>0.65673815800000002</v>
      </c>
      <c r="E437" s="10">
        <v>1.1700000000000001E-12</v>
      </c>
      <c r="F437" s="11">
        <v>6.8846048780487796E-10</v>
      </c>
    </row>
    <row r="438" spans="1:6" x14ac:dyDescent="0.25">
      <c r="A438" s="3" t="s">
        <v>541</v>
      </c>
      <c r="B438" s="4" t="s">
        <v>430</v>
      </c>
      <c r="C438" s="4" t="s">
        <v>558</v>
      </c>
      <c r="D438" s="4">
        <v>0.65391641300000003</v>
      </c>
      <c r="E438" s="10">
        <v>1.5799999999999999E-12</v>
      </c>
      <c r="F438" s="11">
        <v>8.9125640287769804E-10</v>
      </c>
    </row>
    <row r="439" spans="1:6" x14ac:dyDescent="0.25">
      <c r="A439" s="3" t="s">
        <v>541</v>
      </c>
      <c r="B439" s="4" t="s">
        <v>392</v>
      </c>
      <c r="C439" s="4" t="s">
        <v>558</v>
      </c>
      <c r="D439" s="4">
        <v>0.65365317599999995</v>
      </c>
      <c r="E439" s="10">
        <v>1.62E-12</v>
      </c>
      <c r="F439" s="11">
        <v>9.1217924596050299E-10</v>
      </c>
    </row>
    <row r="440" spans="1:6" x14ac:dyDescent="0.25">
      <c r="A440" s="3" t="s">
        <v>541</v>
      </c>
      <c r="B440" s="4" t="s">
        <v>386</v>
      </c>
      <c r="C440" s="4" t="s">
        <v>558</v>
      </c>
      <c r="D440" s="4">
        <v>0.65320386900000005</v>
      </c>
      <c r="E440" s="10">
        <v>1.7E-12</v>
      </c>
      <c r="F440" s="11">
        <v>9.4870889679715293E-10</v>
      </c>
    </row>
    <row r="441" spans="1:6" x14ac:dyDescent="0.25">
      <c r="A441" s="3" t="s">
        <v>541</v>
      </c>
      <c r="B441" s="4" t="s">
        <v>373</v>
      </c>
      <c r="C441" s="4" t="s">
        <v>558</v>
      </c>
      <c r="D441" s="4">
        <v>0.65256294500000001</v>
      </c>
      <c r="E441" s="10">
        <v>1.8199999999999999E-12</v>
      </c>
      <c r="F441" s="11">
        <v>9.996676707530649E-10</v>
      </c>
    </row>
    <row r="442" spans="1:6" x14ac:dyDescent="0.25">
      <c r="A442" s="3" t="s">
        <v>541</v>
      </c>
      <c r="B442" s="4" t="s">
        <v>374</v>
      </c>
      <c r="C442" s="4" t="s">
        <v>558</v>
      </c>
      <c r="D442" s="4">
        <v>0.65120239899999999</v>
      </c>
      <c r="E442" s="10">
        <v>2.0900000000000002E-12</v>
      </c>
      <c r="F442" s="11">
        <v>1.1360327209705401E-9</v>
      </c>
    </row>
    <row r="443" spans="1:6" x14ac:dyDescent="0.25">
      <c r="A443" s="3" t="s">
        <v>541</v>
      </c>
      <c r="B443" s="4" t="s">
        <v>59</v>
      </c>
      <c r="C443" s="4" t="s">
        <v>558</v>
      </c>
      <c r="D443" s="4">
        <v>0.65046026099999998</v>
      </c>
      <c r="E443" s="10">
        <v>2.2600000000000001E-12</v>
      </c>
      <c r="F443" s="11">
        <v>1.2220833103448299E-9</v>
      </c>
    </row>
    <row r="444" spans="1:6" x14ac:dyDescent="0.25">
      <c r="A444" s="3" t="s">
        <v>541</v>
      </c>
      <c r="B444" s="4" t="s">
        <v>41</v>
      </c>
      <c r="C444" s="4" t="s">
        <v>558</v>
      </c>
      <c r="D444" s="4">
        <v>0.64954571000000005</v>
      </c>
      <c r="E444" s="10">
        <v>2.4799999999999999E-12</v>
      </c>
      <c r="F444" s="11">
        <v>1.3138637837837801E-9</v>
      </c>
    </row>
    <row r="445" spans="1:6" x14ac:dyDescent="0.25">
      <c r="A445" s="3" t="s">
        <v>541</v>
      </c>
      <c r="B445" s="4" t="s">
        <v>407</v>
      </c>
      <c r="C445" s="4" t="s">
        <v>558</v>
      </c>
      <c r="D445" s="4">
        <v>0.64941752200000002</v>
      </c>
      <c r="E445" s="10">
        <v>2.51E-12</v>
      </c>
      <c r="F445" s="11">
        <v>1.32528E-9</v>
      </c>
    </row>
    <row r="446" spans="1:6" x14ac:dyDescent="0.25">
      <c r="A446" s="3" t="s">
        <v>541</v>
      </c>
      <c r="B446" s="4" t="s">
        <v>140</v>
      </c>
      <c r="C446" s="4" t="s">
        <v>554</v>
      </c>
      <c r="D446" s="4">
        <v>0.64772070699999995</v>
      </c>
      <c r="E446" s="10">
        <v>2.99E-12</v>
      </c>
      <c r="F446" s="11">
        <v>1.53228705882353E-9</v>
      </c>
    </row>
    <row r="447" spans="1:6" x14ac:dyDescent="0.25">
      <c r="A447" s="3" t="s">
        <v>541</v>
      </c>
      <c r="B447" s="4" t="s">
        <v>442</v>
      </c>
      <c r="C447" s="4" t="s">
        <v>558</v>
      </c>
      <c r="D447" s="4">
        <v>0.64756342499999997</v>
      </c>
      <c r="E447" s="10">
        <v>3.04E-12</v>
      </c>
      <c r="F447" s="11">
        <v>1.55031102439024E-9</v>
      </c>
    </row>
    <row r="448" spans="1:6" x14ac:dyDescent="0.25">
      <c r="A448" s="3" t="s">
        <v>541</v>
      </c>
      <c r="B448" s="4" t="s">
        <v>9</v>
      </c>
      <c r="C448" s="4" t="s">
        <v>558</v>
      </c>
      <c r="D448" s="4">
        <v>0.64742169500000002</v>
      </c>
      <c r="E448" s="10">
        <v>3.0799999999999998E-12</v>
      </c>
      <c r="F448" s="11">
        <v>1.5630850485436899E-9</v>
      </c>
    </row>
    <row r="449" spans="1:6" x14ac:dyDescent="0.25">
      <c r="A449" s="3" t="s">
        <v>541</v>
      </c>
      <c r="B449" s="4" t="s">
        <v>448</v>
      </c>
      <c r="C449" s="4" t="s">
        <v>558</v>
      </c>
      <c r="D449" s="4">
        <v>0.64741802100000001</v>
      </c>
      <c r="E449" s="10">
        <v>3.0799999999999998E-12</v>
      </c>
      <c r="F449" s="11">
        <v>1.5630850485436899E-9</v>
      </c>
    </row>
    <row r="450" spans="1:6" x14ac:dyDescent="0.25">
      <c r="A450" s="3" t="s">
        <v>541</v>
      </c>
      <c r="B450" s="4" t="s">
        <v>440</v>
      </c>
      <c r="C450" s="4" t="s">
        <v>558</v>
      </c>
      <c r="D450" s="4">
        <v>0.64691557799999999</v>
      </c>
      <c r="E450" s="10">
        <v>3.2399999999999999E-12</v>
      </c>
      <c r="F450" s="11">
        <v>1.63108776886035E-9</v>
      </c>
    </row>
    <row r="451" spans="1:6" x14ac:dyDescent="0.25">
      <c r="A451" s="3" t="s">
        <v>541</v>
      </c>
      <c r="B451" s="4" t="s">
        <v>443</v>
      </c>
      <c r="C451" s="4" t="s">
        <v>558</v>
      </c>
      <c r="D451" s="4">
        <v>0.64443848599999998</v>
      </c>
      <c r="E451" s="10">
        <v>4.1700000000000002E-12</v>
      </c>
      <c r="F451" s="11">
        <v>2.0499144827586202E-9</v>
      </c>
    </row>
    <row r="452" spans="1:6" x14ac:dyDescent="0.25">
      <c r="A452" s="3" t="s">
        <v>541</v>
      </c>
      <c r="B452" s="4" t="s">
        <v>278</v>
      </c>
      <c r="C452" s="4" t="s">
        <v>558</v>
      </c>
      <c r="D452" s="4">
        <v>0.64434417700000002</v>
      </c>
      <c r="E452" s="10">
        <v>4.21E-12</v>
      </c>
      <c r="F452" s="11">
        <v>2.0631105000000001E-9</v>
      </c>
    </row>
    <row r="453" spans="1:6" x14ac:dyDescent="0.25">
      <c r="A453" s="3" t="s">
        <v>541</v>
      </c>
      <c r="B453" s="4" t="s">
        <v>513</v>
      </c>
      <c r="C453" s="4" t="s">
        <v>558</v>
      </c>
      <c r="D453" s="4">
        <v>-0.64419723900000003</v>
      </c>
      <c r="E453" s="10">
        <v>4.2700000000000002E-12</v>
      </c>
      <c r="F453" s="11">
        <v>2.0892490483619302E-9</v>
      </c>
    </row>
    <row r="454" spans="1:6" x14ac:dyDescent="0.25">
      <c r="A454" s="3" t="s">
        <v>541</v>
      </c>
      <c r="B454" s="4" t="s">
        <v>73</v>
      </c>
      <c r="C454" s="4" t="s">
        <v>558</v>
      </c>
      <c r="D454" s="4">
        <v>0.64258169200000004</v>
      </c>
      <c r="E454" s="10">
        <v>5.02E-12</v>
      </c>
      <c r="F454" s="11">
        <v>2.41107601837672E-9</v>
      </c>
    </row>
    <row r="455" spans="1:6" x14ac:dyDescent="0.25">
      <c r="A455" s="3" t="s">
        <v>541</v>
      </c>
      <c r="B455" s="4" t="s">
        <v>402</v>
      </c>
      <c r="C455" s="4" t="s">
        <v>558</v>
      </c>
      <c r="D455" s="4">
        <v>0.639709623</v>
      </c>
      <c r="E455" s="10">
        <v>6.6799999999999998E-12</v>
      </c>
      <c r="F455" s="11">
        <v>3.03632139130435E-9</v>
      </c>
    </row>
    <row r="456" spans="1:6" x14ac:dyDescent="0.25">
      <c r="A456" s="3" t="s">
        <v>541</v>
      </c>
      <c r="B456" s="4" t="s">
        <v>383</v>
      </c>
      <c r="C456" s="4" t="s">
        <v>558</v>
      </c>
      <c r="D456" s="4">
        <v>0.63888181300000002</v>
      </c>
      <c r="E456" s="10">
        <v>7.25E-12</v>
      </c>
      <c r="F456" s="11">
        <v>3.2529785407725298E-9</v>
      </c>
    </row>
    <row r="457" spans="1:6" x14ac:dyDescent="0.25">
      <c r="A457" s="3" t="s">
        <v>541</v>
      </c>
      <c r="B457" s="4" t="s">
        <v>389</v>
      </c>
      <c r="C457" s="4" t="s">
        <v>558</v>
      </c>
      <c r="D457" s="4">
        <v>0.63455684599999995</v>
      </c>
      <c r="E457" s="10">
        <v>1.1100000000000001E-11</v>
      </c>
      <c r="F457" s="11">
        <v>4.6294085106383004E-9</v>
      </c>
    </row>
    <row r="458" spans="1:6" x14ac:dyDescent="0.25">
      <c r="A458" s="3" t="s">
        <v>541</v>
      </c>
      <c r="B458" s="4" t="s">
        <v>65</v>
      </c>
      <c r="C458" s="4" t="s">
        <v>558</v>
      </c>
      <c r="D458" s="4">
        <v>0.63359265300000001</v>
      </c>
      <c r="E458" s="10">
        <v>1.2200000000000001E-11</v>
      </c>
      <c r="F458" s="11">
        <v>5.0346189473684202E-9</v>
      </c>
    </row>
    <row r="459" spans="1:6" x14ac:dyDescent="0.25">
      <c r="A459" s="3" t="s">
        <v>541</v>
      </c>
      <c r="B459" s="4" t="s">
        <v>375</v>
      </c>
      <c r="C459" s="4" t="s">
        <v>558</v>
      </c>
      <c r="D459" s="4">
        <v>0.63300221199999995</v>
      </c>
      <c r="E459" s="10">
        <v>1.29E-11</v>
      </c>
      <c r="F459" s="11">
        <v>5.2749058670143399E-9</v>
      </c>
    </row>
    <row r="460" spans="1:6" x14ac:dyDescent="0.25">
      <c r="A460" s="3" t="s">
        <v>541</v>
      </c>
      <c r="B460" s="4" t="s">
        <v>445</v>
      </c>
      <c r="C460" s="4" t="s">
        <v>558</v>
      </c>
      <c r="D460" s="4">
        <v>0.63226806599999996</v>
      </c>
      <c r="E460" s="10">
        <v>1.38E-11</v>
      </c>
      <c r="F460" s="11">
        <v>5.5774762886597903E-9</v>
      </c>
    </row>
    <row r="461" spans="1:6" x14ac:dyDescent="0.25">
      <c r="A461" s="3" t="s">
        <v>541</v>
      </c>
      <c r="B461" s="4" t="s">
        <v>425</v>
      </c>
      <c r="C461" s="4" t="s">
        <v>558</v>
      </c>
      <c r="D461" s="4">
        <v>0.63144631799999995</v>
      </c>
      <c r="E461" s="10">
        <v>1.5E-11</v>
      </c>
      <c r="F461" s="11">
        <v>5.9929681528662396E-9</v>
      </c>
    </row>
    <row r="462" spans="1:6" x14ac:dyDescent="0.25">
      <c r="A462" s="3" t="s">
        <v>541</v>
      </c>
      <c r="B462" s="4" t="s">
        <v>422</v>
      </c>
      <c r="C462" s="4" t="s">
        <v>558</v>
      </c>
      <c r="D462" s="4">
        <v>0.63135553</v>
      </c>
      <c r="E462" s="10">
        <v>1.5100000000000001E-11</v>
      </c>
      <c r="F462" s="11">
        <v>6.0252458015267198E-9</v>
      </c>
    </row>
    <row r="463" spans="1:6" x14ac:dyDescent="0.25">
      <c r="A463" s="3" t="s">
        <v>541</v>
      </c>
      <c r="B463" s="4" t="s">
        <v>401</v>
      </c>
      <c r="C463" s="4" t="s">
        <v>558</v>
      </c>
      <c r="D463" s="4">
        <v>0.63128565000000003</v>
      </c>
      <c r="E463" s="10">
        <v>1.52E-11</v>
      </c>
      <c r="F463" s="11">
        <v>6.0420866920152098E-9</v>
      </c>
    </row>
    <row r="464" spans="1:6" x14ac:dyDescent="0.25">
      <c r="A464" s="3" t="s">
        <v>541</v>
      </c>
      <c r="B464" s="4" t="s">
        <v>404</v>
      </c>
      <c r="C464" s="4" t="s">
        <v>558</v>
      </c>
      <c r="D464" s="4">
        <v>0.62954407099999998</v>
      </c>
      <c r="E464" s="10">
        <v>1.7900000000000001E-11</v>
      </c>
      <c r="F464" s="11">
        <v>7.0087550561797801E-9</v>
      </c>
    </row>
    <row r="465" spans="1:6" x14ac:dyDescent="0.25">
      <c r="A465" s="3" t="s">
        <v>541</v>
      </c>
      <c r="B465" s="4" t="s">
        <v>139</v>
      </c>
      <c r="C465" s="4" t="s">
        <v>558</v>
      </c>
      <c r="D465" s="4">
        <v>0.62883674300000003</v>
      </c>
      <c r="E465" s="10">
        <v>1.9199999999999999E-11</v>
      </c>
      <c r="F465" s="11">
        <v>7.4159290640394104E-9</v>
      </c>
    </row>
    <row r="466" spans="1:6" x14ac:dyDescent="0.25">
      <c r="A466" s="3" t="s">
        <v>541</v>
      </c>
      <c r="B466" s="4" t="s">
        <v>218</v>
      </c>
      <c r="C466" s="4" t="s">
        <v>558</v>
      </c>
      <c r="D466" s="4">
        <v>0.62658313300000001</v>
      </c>
      <c r="E466" s="10">
        <v>2.3800000000000001E-11</v>
      </c>
      <c r="F466" s="11">
        <v>8.8968314660309905E-9</v>
      </c>
    </row>
    <row r="467" spans="1:6" x14ac:dyDescent="0.25">
      <c r="A467" s="3" t="s">
        <v>541</v>
      </c>
      <c r="B467" s="4" t="s">
        <v>214</v>
      </c>
      <c r="C467" s="4" t="s">
        <v>558</v>
      </c>
      <c r="D467" s="4">
        <v>0.62631230900000001</v>
      </c>
      <c r="E467" s="10">
        <v>2.4400000000000001E-11</v>
      </c>
      <c r="F467" s="11">
        <v>9.0670862559241695E-9</v>
      </c>
    </row>
    <row r="468" spans="1:6" x14ac:dyDescent="0.25">
      <c r="A468" s="3" t="s">
        <v>541</v>
      </c>
      <c r="B468" s="4" t="s">
        <v>160</v>
      </c>
      <c r="C468" s="4" t="s">
        <v>558</v>
      </c>
      <c r="D468" s="4">
        <v>0.62327814400000003</v>
      </c>
      <c r="E468" s="10">
        <v>3.2399999999999999E-11</v>
      </c>
      <c r="F468" s="11">
        <v>1.14176143820225E-8</v>
      </c>
    </row>
    <row r="469" spans="1:6" x14ac:dyDescent="0.25">
      <c r="A469" s="3" t="s">
        <v>541</v>
      </c>
      <c r="B469" s="4" t="s">
        <v>437</v>
      </c>
      <c r="C469" s="4" t="s">
        <v>558</v>
      </c>
      <c r="D469" s="4">
        <v>0.62319051299999995</v>
      </c>
      <c r="E469" s="10">
        <v>3.2700000000000001E-11</v>
      </c>
      <c r="F469" s="11">
        <v>1.14974959641256E-8</v>
      </c>
    </row>
    <row r="470" spans="1:6" x14ac:dyDescent="0.25">
      <c r="A470" s="3" t="s">
        <v>541</v>
      </c>
      <c r="B470" s="4" t="s">
        <v>154</v>
      </c>
      <c r="C470" s="4" t="s">
        <v>558</v>
      </c>
      <c r="D470" s="4">
        <v>0.62209087299999999</v>
      </c>
      <c r="E470" s="10">
        <v>3.6200000000000002E-11</v>
      </c>
      <c r="F470" s="11">
        <v>1.2531433112582801E-8</v>
      </c>
    </row>
    <row r="471" spans="1:6" x14ac:dyDescent="0.25">
      <c r="A471" s="3" t="s">
        <v>541</v>
      </c>
      <c r="B471" s="4" t="s">
        <v>377</v>
      </c>
      <c r="C471" s="4" t="s">
        <v>558</v>
      </c>
      <c r="D471" s="4">
        <v>0.62128358100000003</v>
      </c>
      <c r="E471" s="10">
        <v>3.9000000000000001E-11</v>
      </c>
      <c r="F471" s="11">
        <v>1.3382547045951901E-8</v>
      </c>
    </row>
    <row r="472" spans="1:6" x14ac:dyDescent="0.25">
      <c r="A472" s="3" t="s">
        <v>541</v>
      </c>
      <c r="B472" s="4" t="s">
        <v>312</v>
      </c>
      <c r="C472" s="4" t="s">
        <v>558</v>
      </c>
      <c r="D472" s="4">
        <v>-0.62003275199999996</v>
      </c>
      <c r="E472" s="10">
        <v>4.38E-11</v>
      </c>
      <c r="F472" s="11">
        <v>1.48669714285714E-8</v>
      </c>
    </row>
    <row r="473" spans="1:6" x14ac:dyDescent="0.25">
      <c r="A473" s="3" t="s">
        <v>541</v>
      </c>
      <c r="B473" s="4" t="s">
        <v>362</v>
      </c>
      <c r="C473" s="4" t="s">
        <v>558</v>
      </c>
      <c r="D473" s="4">
        <v>0.61724418299999995</v>
      </c>
      <c r="E473" s="10">
        <v>5.6499999999999999E-11</v>
      </c>
      <c r="F473" s="11">
        <v>1.8672505795574302E-8</v>
      </c>
    </row>
    <row r="474" spans="1:6" x14ac:dyDescent="0.25">
      <c r="A474" s="3" t="s">
        <v>541</v>
      </c>
      <c r="B474" s="4" t="s">
        <v>210</v>
      </c>
      <c r="C474" s="4" t="s">
        <v>558</v>
      </c>
      <c r="D474" s="4">
        <v>0.61636746899999995</v>
      </c>
      <c r="E474" s="10">
        <v>6.1200000000000006E-11</v>
      </c>
      <c r="F474" s="11">
        <v>2.00357812108559E-8</v>
      </c>
    </row>
    <row r="475" spans="1:6" x14ac:dyDescent="0.25">
      <c r="A475" s="3" t="s">
        <v>541</v>
      </c>
      <c r="B475" s="4" t="s">
        <v>280</v>
      </c>
      <c r="C475" s="4" t="s">
        <v>558</v>
      </c>
      <c r="D475" s="4">
        <v>0.61322656799999997</v>
      </c>
      <c r="E475" s="10">
        <v>8.1300000000000006E-11</v>
      </c>
      <c r="F475" s="11">
        <v>2.5652194768611701E-8</v>
      </c>
    </row>
    <row r="476" spans="1:6" x14ac:dyDescent="0.25">
      <c r="A476" s="3" t="s">
        <v>541</v>
      </c>
      <c r="B476" s="4" t="s">
        <v>431</v>
      </c>
      <c r="C476" s="4" t="s">
        <v>558</v>
      </c>
      <c r="D476" s="4">
        <v>0.61214276999999995</v>
      </c>
      <c r="E476" s="10">
        <v>8.9699999999999998E-11</v>
      </c>
      <c r="F476" s="11">
        <v>2.8020707569721099E-8</v>
      </c>
    </row>
    <row r="477" spans="1:6" x14ac:dyDescent="0.25">
      <c r="A477" s="3" t="s">
        <v>541</v>
      </c>
      <c r="B477" s="4" t="s">
        <v>436</v>
      </c>
      <c r="C477" s="4" t="s">
        <v>558</v>
      </c>
      <c r="D477" s="4">
        <v>0.61067759700000002</v>
      </c>
      <c r="E477" s="10">
        <v>1.02E-10</v>
      </c>
      <c r="F477" s="11">
        <v>3.1393978410206101E-8</v>
      </c>
    </row>
    <row r="478" spans="1:6" x14ac:dyDescent="0.25">
      <c r="A478" s="3" t="s">
        <v>541</v>
      </c>
      <c r="B478" s="4" t="s">
        <v>363</v>
      </c>
      <c r="C478" s="4" t="s">
        <v>558</v>
      </c>
      <c r="D478" s="4">
        <v>0.60965290800000005</v>
      </c>
      <c r="E478" s="10">
        <v>1.12E-10</v>
      </c>
      <c r="F478" s="11">
        <v>3.4037581395348802E-8</v>
      </c>
    </row>
    <row r="479" spans="1:6" x14ac:dyDescent="0.25">
      <c r="A479" s="3" t="s">
        <v>541</v>
      </c>
      <c r="B479" s="4" t="s">
        <v>449</v>
      </c>
      <c r="C479" s="4" t="s">
        <v>558</v>
      </c>
      <c r="D479" s="4">
        <v>0.60809881799999999</v>
      </c>
      <c r="E479" s="10">
        <v>1.2899999999999999E-10</v>
      </c>
      <c r="F479" s="11">
        <v>3.8132448633364801E-8</v>
      </c>
    </row>
    <row r="480" spans="1:6" x14ac:dyDescent="0.25">
      <c r="A480" s="3" t="s">
        <v>541</v>
      </c>
      <c r="B480" s="4" t="s">
        <v>435</v>
      </c>
      <c r="C480" s="4" t="s">
        <v>558</v>
      </c>
      <c r="D480" s="4">
        <v>0.60769546799999996</v>
      </c>
      <c r="E480" s="10">
        <v>1.3300000000000001E-10</v>
      </c>
      <c r="F480" s="11">
        <v>3.9130446529080698E-8</v>
      </c>
    </row>
    <row r="481" spans="1:6" x14ac:dyDescent="0.25">
      <c r="A481" s="3" t="s">
        <v>541</v>
      </c>
      <c r="B481" s="4" t="s">
        <v>450</v>
      </c>
      <c r="C481" s="4" t="s">
        <v>558</v>
      </c>
      <c r="D481" s="4">
        <v>0.60764671800000003</v>
      </c>
      <c r="E481" s="10">
        <v>1.34E-10</v>
      </c>
      <c r="F481" s="11">
        <v>3.9387711340206203E-8</v>
      </c>
    </row>
    <row r="482" spans="1:6" x14ac:dyDescent="0.25">
      <c r="A482" s="3" t="s">
        <v>541</v>
      </c>
      <c r="B482" s="4" t="s">
        <v>412</v>
      </c>
      <c r="C482" s="4" t="s">
        <v>558</v>
      </c>
      <c r="D482" s="4">
        <v>0.607474658</v>
      </c>
      <c r="E482" s="10">
        <v>1.36E-10</v>
      </c>
      <c r="F482" s="11">
        <v>3.9863506542056101E-8</v>
      </c>
    </row>
    <row r="483" spans="1:6" x14ac:dyDescent="0.25">
      <c r="A483" s="3" t="s">
        <v>541</v>
      </c>
      <c r="B483" s="4" t="s">
        <v>11</v>
      </c>
      <c r="C483" s="4" t="s">
        <v>558</v>
      </c>
      <c r="D483" s="4">
        <v>0.60741437200000004</v>
      </c>
      <c r="E483" s="10">
        <v>1.3699999999999999E-10</v>
      </c>
      <c r="F483" s="11">
        <v>4.0081701492537299E-8</v>
      </c>
    </row>
    <row r="484" spans="1:6" x14ac:dyDescent="0.25">
      <c r="A484" s="3" t="s">
        <v>541</v>
      </c>
      <c r="B484" s="4" t="s">
        <v>444</v>
      </c>
      <c r="C484" s="4" t="s">
        <v>558</v>
      </c>
      <c r="D484" s="4">
        <v>0.60660208599999998</v>
      </c>
      <c r="E484" s="10">
        <v>1.4700000000000001E-10</v>
      </c>
      <c r="F484" s="11">
        <v>4.23749117647059E-8</v>
      </c>
    </row>
    <row r="485" spans="1:6" x14ac:dyDescent="0.25">
      <c r="A485" s="3" t="s">
        <v>541</v>
      </c>
      <c r="B485" s="4" t="s">
        <v>371</v>
      </c>
      <c r="C485" s="4" t="s">
        <v>558</v>
      </c>
      <c r="D485" s="4">
        <v>0.60607742099999995</v>
      </c>
      <c r="E485" s="10">
        <v>1.5400000000000001E-10</v>
      </c>
      <c r="F485" s="11">
        <v>4.3749391304347798E-8</v>
      </c>
    </row>
    <row r="486" spans="1:6" x14ac:dyDescent="0.25">
      <c r="A486" s="3" t="s">
        <v>541</v>
      </c>
      <c r="B486" s="4" t="s">
        <v>365</v>
      </c>
      <c r="C486" s="4" t="s">
        <v>558</v>
      </c>
      <c r="D486" s="4">
        <v>0.60452356200000001</v>
      </c>
      <c r="E486" s="10">
        <v>1.7600000000000001E-10</v>
      </c>
      <c r="F486" s="11">
        <v>4.9153367764915397E-8</v>
      </c>
    </row>
    <row r="487" spans="1:6" x14ac:dyDescent="0.25">
      <c r="A487" s="3" t="s">
        <v>541</v>
      </c>
      <c r="B487" s="4" t="s">
        <v>388</v>
      </c>
      <c r="C487" s="4" t="s">
        <v>558</v>
      </c>
      <c r="D487" s="4">
        <v>0.60363384499999995</v>
      </c>
      <c r="E487" s="10">
        <v>1.8999999999999999E-10</v>
      </c>
      <c r="F487" s="11">
        <v>5.2687957559681703E-8</v>
      </c>
    </row>
    <row r="488" spans="1:6" x14ac:dyDescent="0.25">
      <c r="A488" s="3" t="s">
        <v>541</v>
      </c>
      <c r="B488" s="4" t="s">
        <v>47</v>
      </c>
      <c r="C488" s="4" t="s">
        <v>558</v>
      </c>
      <c r="D488" s="4">
        <v>0.60353178299999999</v>
      </c>
      <c r="E488" s="10">
        <v>1.9200000000000001E-10</v>
      </c>
      <c r="F488" s="11">
        <v>5.3101714285714301E-8</v>
      </c>
    </row>
    <row r="489" spans="1:6" x14ac:dyDescent="0.25">
      <c r="A489" s="3" t="s">
        <v>541</v>
      </c>
      <c r="B489" s="4" t="s">
        <v>393</v>
      </c>
      <c r="C489" s="4" t="s">
        <v>558</v>
      </c>
      <c r="D489" s="4">
        <v>0.602649569</v>
      </c>
      <c r="E489" s="10">
        <v>2.0700000000000001E-10</v>
      </c>
      <c r="F489" s="11">
        <v>5.645376E-8</v>
      </c>
    </row>
    <row r="490" spans="1:6" x14ac:dyDescent="0.25">
      <c r="A490" s="3" t="s">
        <v>541</v>
      </c>
      <c r="B490" s="4" t="s">
        <v>420</v>
      </c>
      <c r="C490" s="4" t="s">
        <v>558</v>
      </c>
      <c r="D490" s="4">
        <v>0.60155298099999999</v>
      </c>
      <c r="E490" s="10">
        <v>2.2799999999999999E-10</v>
      </c>
      <c r="F490" s="11">
        <v>6.1380339914163097E-8</v>
      </c>
    </row>
    <row r="491" spans="1:6" x14ac:dyDescent="0.25">
      <c r="A491" s="3" t="s">
        <v>541</v>
      </c>
      <c r="B491" s="4" t="s">
        <v>364</v>
      </c>
      <c r="C491" s="4" t="s">
        <v>558</v>
      </c>
      <c r="D491" s="4">
        <v>0.60144262999999998</v>
      </c>
      <c r="E491" s="10">
        <v>2.3000000000000001E-10</v>
      </c>
      <c r="F491" s="11">
        <v>6.1812647814910006E-8</v>
      </c>
    </row>
    <row r="492" spans="1:6" x14ac:dyDescent="0.25">
      <c r="A492" s="3" t="s">
        <v>541</v>
      </c>
      <c r="B492" s="4" t="s">
        <v>279</v>
      </c>
      <c r="C492" s="4" t="s">
        <v>558</v>
      </c>
      <c r="D492" s="4">
        <v>0.60029438300000004</v>
      </c>
      <c r="E492" s="10">
        <v>2.54E-10</v>
      </c>
      <c r="F492" s="11">
        <v>6.7510616949152495E-8</v>
      </c>
    </row>
    <row r="493" spans="1:6" x14ac:dyDescent="0.25">
      <c r="A493" s="3" t="s">
        <v>542</v>
      </c>
      <c r="B493" s="4" t="s">
        <v>270</v>
      </c>
      <c r="C493" s="4" t="s">
        <v>558</v>
      </c>
      <c r="D493" s="4">
        <v>0.80807629299999995</v>
      </c>
      <c r="E493" s="10">
        <v>2.1299999999999999E-22</v>
      </c>
      <c r="F493" s="11">
        <v>5.0995126717557199E-19</v>
      </c>
    </row>
    <row r="494" spans="1:6" x14ac:dyDescent="0.25">
      <c r="A494" s="3" t="s">
        <v>542</v>
      </c>
      <c r="B494" s="4" t="s">
        <v>365</v>
      </c>
      <c r="C494" s="4" t="s">
        <v>558</v>
      </c>
      <c r="D494" s="4">
        <v>0.76022733799999997</v>
      </c>
      <c r="E494" s="10">
        <v>1.52E-18</v>
      </c>
      <c r="F494" s="11">
        <v>2.3141778640776702E-15</v>
      </c>
    </row>
    <row r="495" spans="1:6" x14ac:dyDescent="0.25">
      <c r="A495" s="3" t="s">
        <v>542</v>
      </c>
      <c r="B495" s="4" t="s">
        <v>277</v>
      </c>
      <c r="C495" s="4" t="s">
        <v>558</v>
      </c>
      <c r="D495" s="4">
        <v>0.75851358899999999</v>
      </c>
      <c r="E495" s="10">
        <v>2.0000000000000001E-18</v>
      </c>
      <c r="F495" s="11">
        <v>3.01569230769231E-15</v>
      </c>
    </row>
    <row r="496" spans="1:6" x14ac:dyDescent="0.25">
      <c r="A496" s="3" t="s">
        <v>542</v>
      </c>
      <c r="B496" s="4" t="s">
        <v>452</v>
      </c>
      <c r="C496" s="4" t="s">
        <v>554</v>
      </c>
      <c r="D496" s="4">
        <v>0.72359923100000001</v>
      </c>
      <c r="E496" s="10">
        <v>3.7100000000000001E-16</v>
      </c>
      <c r="F496" s="11">
        <v>3.8785823999999999E-13</v>
      </c>
    </row>
    <row r="497" spans="1:6" x14ac:dyDescent="0.25">
      <c r="A497" s="3" t="s">
        <v>542</v>
      </c>
      <c r="B497" s="4" t="s">
        <v>158</v>
      </c>
      <c r="C497" s="4" t="s">
        <v>558</v>
      </c>
      <c r="D497" s="4">
        <v>0.67725267300000003</v>
      </c>
      <c r="E497" s="10">
        <v>1.24E-13</v>
      </c>
      <c r="F497" s="11">
        <v>8.8588537585421404E-11</v>
      </c>
    </row>
    <row r="498" spans="1:6" x14ac:dyDescent="0.25">
      <c r="A498" s="3" t="s">
        <v>542</v>
      </c>
      <c r="B498" s="4" t="s">
        <v>396</v>
      </c>
      <c r="C498" s="4" t="s">
        <v>558</v>
      </c>
      <c r="D498" s="4">
        <v>0.67425782499999998</v>
      </c>
      <c r="E498" s="10">
        <v>1.7399999999999999E-13</v>
      </c>
      <c r="F498" s="11">
        <v>1.20467920529801E-10</v>
      </c>
    </row>
    <row r="499" spans="1:6" x14ac:dyDescent="0.25">
      <c r="A499" s="3" t="s">
        <v>542</v>
      </c>
      <c r="B499" s="4" t="s">
        <v>152</v>
      </c>
      <c r="C499" s="4" t="s">
        <v>558</v>
      </c>
      <c r="D499" s="4">
        <v>0.65065389399999995</v>
      </c>
      <c r="E499" s="10">
        <v>2.2100000000000001E-12</v>
      </c>
      <c r="F499" s="11">
        <v>1.1971100518134701E-9</v>
      </c>
    </row>
    <row r="500" spans="1:6" x14ac:dyDescent="0.25">
      <c r="A500" s="3" t="s">
        <v>542</v>
      </c>
      <c r="B500" s="4" t="s">
        <v>37</v>
      </c>
      <c r="C500" s="4" t="s">
        <v>558</v>
      </c>
      <c r="D500" s="4">
        <v>0.64943261699999999</v>
      </c>
      <c r="E500" s="10">
        <v>2.51E-12</v>
      </c>
      <c r="F500" s="11">
        <v>1.32528E-9</v>
      </c>
    </row>
    <row r="501" spans="1:6" x14ac:dyDescent="0.25">
      <c r="A501" s="3" t="s">
        <v>542</v>
      </c>
      <c r="B501" s="4" t="s">
        <v>379</v>
      </c>
      <c r="C501" s="4" t="s">
        <v>558</v>
      </c>
      <c r="D501" s="4">
        <v>0.645501871</v>
      </c>
      <c r="E501" s="10">
        <v>3.7399999999999998E-12</v>
      </c>
      <c r="F501" s="11">
        <v>1.85892817749604E-9</v>
      </c>
    </row>
    <row r="502" spans="1:6" x14ac:dyDescent="0.25">
      <c r="A502" s="3" t="s">
        <v>542</v>
      </c>
      <c r="B502" s="4" t="s">
        <v>78</v>
      </c>
      <c r="C502" s="4" t="s">
        <v>558</v>
      </c>
      <c r="D502" s="4">
        <v>0.64155807099999995</v>
      </c>
      <c r="E502" s="10">
        <v>5.5599999999999997E-12</v>
      </c>
      <c r="F502" s="11">
        <v>2.6381148562783699E-9</v>
      </c>
    </row>
    <row r="503" spans="1:6" x14ac:dyDescent="0.25">
      <c r="A503" s="3" t="s">
        <v>542</v>
      </c>
      <c r="B503" s="4" t="s">
        <v>75</v>
      </c>
      <c r="C503" s="4" t="s">
        <v>558</v>
      </c>
      <c r="D503" s="4">
        <v>0.64032644000000005</v>
      </c>
      <c r="E503" s="10">
        <v>6.2900000000000001E-12</v>
      </c>
      <c r="F503" s="11">
        <v>2.90965380530973E-9</v>
      </c>
    </row>
    <row r="504" spans="1:6" x14ac:dyDescent="0.25">
      <c r="A504" s="3" t="s">
        <v>542</v>
      </c>
      <c r="B504" s="4" t="s">
        <v>76</v>
      </c>
      <c r="C504" s="4" t="s">
        <v>558</v>
      </c>
      <c r="D504" s="4">
        <v>0.63943497000000005</v>
      </c>
      <c r="E504" s="10">
        <v>6.8699999999999996E-12</v>
      </c>
      <c r="F504" s="11">
        <v>3.1136587283237E-9</v>
      </c>
    </row>
    <row r="505" spans="1:6" x14ac:dyDescent="0.25">
      <c r="A505" s="3" t="s">
        <v>542</v>
      </c>
      <c r="B505" s="4" t="s">
        <v>173</v>
      </c>
      <c r="C505" s="4" t="s">
        <v>558</v>
      </c>
      <c r="D505" s="4">
        <v>0.63895053999999996</v>
      </c>
      <c r="E505" s="10">
        <v>7.2E-12</v>
      </c>
      <c r="F505" s="11">
        <v>3.23981406025825E-9</v>
      </c>
    </row>
    <row r="506" spans="1:6" x14ac:dyDescent="0.25">
      <c r="A506" s="3" t="s">
        <v>542</v>
      </c>
      <c r="B506" s="4" t="s">
        <v>409</v>
      </c>
      <c r="C506" s="4" t="s">
        <v>558</v>
      </c>
      <c r="D506" s="4">
        <v>0.63861527900000004</v>
      </c>
      <c r="E506" s="10">
        <v>7.4500000000000008E-12</v>
      </c>
      <c r="F506" s="11">
        <v>3.32343E-9</v>
      </c>
    </row>
    <row r="507" spans="1:6" x14ac:dyDescent="0.25">
      <c r="A507" s="3" t="s">
        <v>542</v>
      </c>
      <c r="B507" s="4" t="s">
        <v>79</v>
      </c>
      <c r="C507" s="4" t="s">
        <v>558</v>
      </c>
      <c r="D507" s="4">
        <v>0.63822089000000004</v>
      </c>
      <c r="E507" s="10">
        <v>7.7400000000000005E-12</v>
      </c>
      <c r="F507" s="11">
        <v>3.42385286318759E-9</v>
      </c>
    </row>
    <row r="508" spans="1:6" x14ac:dyDescent="0.25">
      <c r="A508" s="3" t="s">
        <v>542</v>
      </c>
      <c r="B508" s="4" t="s">
        <v>84</v>
      </c>
      <c r="C508" s="4" t="s">
        <v>558</v>
      </c>
      <c r="D508" s="4">
        <v>0.63792173399999996</v>
      </c>
      <c r="E508" s="10">
        <v>7.9699999999999994E-12</v>
      </c>
      <c r="F508" s="11">
        <v>3.5156779746835399E-9</v>
      </c>
    </row>
    <row r="509" spans="1:6" x14ac:dyDescent="0.25">
      <c r="A509" s="3" t="s">
        <v>542</v>
      </c>
      <c r="B509" s="4" t="s">
        <v>144</v>
      </c>
      <c r="C509" s="4" t="s">
        <v>558</v>
      </c>
      <c r="D509" s="4">
        <v>0.63728104299999999</v>
      </c>
      <c r="E509" s="10">
        <v>8.4899999999999996E-12</v>
      </c>
      <c r="F509" s="11">
        <v>3.7033875938803901E-9</v>
      </c>
    </row>
    <row r="510" spans="1:6" x14ac:dyDescent="0.25">
      <c r="A510" s="3" t="s">
        <v>542</v>
      </c>
      <c r="B510" s="4" t="s">
        <v>368</v>
      </c>
      <c r="C510" s="4" t="s">
        <v>558</v>
      </c>
      <c r="D510" s="4">
        <v>0.63709329400000003</v>
      </c>
      <c r="E510" s="10">
        <v>8.6500000000000005E-12</v>
      </c>
      <c r="F510" s="11">
        <v>3.75750249307479E-9</v>
      </c>
    </row>
    <row r="511" spans="1:6" x14ac:dyDescent="0.25">
      <c r="A511" s="3" t="s">
        <v>542</v>
      </c>
      <c r="B511" s="4" t="s">
        <v>186</v>
      </c>
      <c r="C511" s="4" t="s">
        <v>558</v>
      </c>
      <c r="D511" s="4">
        <v>0.63627181099999996</v>
      </c>
      <c r="E511" s="10">
        <v>9.3700000000000007E-12</v>
      </c>
      <c r="F511" s="11">
        <v>4.0256600547945199E-9</v>
      </c>
    </row>
    <row r="512" spans="1:6" x14ac:dyDescent="0.25">
      <c r="A512" s="3" t="s">
        <v>542</v>
      </c>
      <c r="B512" s="4" t="s">
        <v>271</v>
      </c>
      <c r="C512" s="4" t="s">
        <v>558</v>
      </c>
      <c r="D512" s="4">
        <v>0.63565640599999995</v>
      </c>
      <c r="E512" s="10">
        <v>9.9500000000000002E-12</v>
      </c>
      <c r="F512" s="11">
        <v>4.2457665306122501E-9</v>
      </c>
    </row>
    <row r="513" spans="1:6" x14ac:dyDescent="0.25">
      <c r="A513" s="3" t="s">
        <v>542</v>
      </c>
      <c r="B513" s="4" t="s">
        <v>384</v>
      </c>
      <c r="C513" s="4" t="s">
        <v>558</v>
      </c>
      <c r="D513" s="4">
        <v>0.63463658000000001</v>
      </c>
      <c r="E513" s="10">
        <v>1.1000000000000001E-11</v>
      </c>
      <c r="F513" s="11">
        <v>4.6060774365821096E-9</v>
      </c>
    </row>
    <row r="514" spans="1:6" x14ac:dyDescent="0.25">
      <c r="A514" s="3" t="s">
        <v>542</v>
      </c>
      <c r="B514" s="4" t="s">
        <v>80</v>
      </c>
      <c r="C514" s="4" t="s">
        <v>558</v>
      </c>
      <c r="D514" s="4">
        <v>0.63297318999999996</v>
      </c>
      <c r="E514" s="10">
        <v>1.29E-11</v>
      </c>
      <c r="F514" s="11">
        <v>5.2749058670143399E-9</v>
      </c>
    </row>
    <row r="515" spans="1:6" x14ac:dyDescent="0.25">
      <c r="A515" s="3" t="s">
        <v>542</v>
      </c>
      <c r="B515" s="4" t="s">
        <v>399</v>
      </c>
      <c r="C515" s="4" t="s">
        <v>558</v>
      </c>
      <c r="D515" s="4">
        <v>0.62943766000000001</v>
      </c>
      <c r="E515" s="10">
        <v>1.8100000000000001E-11</v>
      </c>
      <c r="F515" s="11">
        <v>7.0606208955223897E-9</v>
      </c>
    </row>
    <row r="516" spans="1:6" x14ac:dyDescent="0.25">
      <c r="A516" s="3" t="s">
        <v>542</v>
      </c>
      <c r="B516" s="4" t="s">
        <v>82</v>
      </c>
      <c r="C516" s="4" t="s">
        <v>558</v>
      </c>
      <c r="D516" s="4">
        <v>0.62910702200000002</v>
      </c>
      <c r="E516" s="10">
        <v>1.8700000000000001E-11</v>
      </c>
      <c r="F516" s="11">
        <v>7.2406400000000003E-9</v>
      </c>
    </row>
    <row r="517" spans="1:6" x14ac:dyDescent="0.25">
      <c r="A517" s="3" t="s">
        <v>542</v>
      </c>
      <c r="B517" s="4" t="s">
        <v>77</v>
      </c>
      <c r="C517" s="4" t="s">
        <v>558</v>
      </c>
      <c r="D517" s="4">
        <v>0.62669107000000002</v>
      </c>
      <c r="E517" s="10">
        <v>2.35E-11</v>
      </c>
      <c r="F517" s="11">
        <v>8.8267688622754498E-9</v>
      </c>
    </row>
    <row r="518" spans="1:6" x14ac:dyDescent="0.25">
      <c r="A518" s="3" t="s">
        <v>542</v>
      </c>
      <c r="B518" s="4" t="s">
        <v>83</v>
      </c>
      <c r="C518" s="4" t="s">
        <v>558</v>
      </c>
      <c r="D518" s="4">
        <v>0.62654803800000003</v>
      </c>
      <c r="E518" s="10">
        <v>2.3800000000000001E-11</v>
      </c>
      <c r="F518" s="11">
        <v>8.8968314660309905E-9</v>
      </c>
    </row>
    <row r="519" spans="1:6" x14ac:dyDescent="0.25">
      <c r="A519" s="3" t="s">
        <v>542</v>
      </c>
      <c r="B519" s="4" t="s">
        <v>81</v>
      </c>
      <c r="C519" s="4" t="s">
        <v>558</v>
      </c>
      <c r="D519" s="4">
        <v>0.62622822</v>
      </c>
      <c r="E519" s="10">
        <v>2.4600000000000001E-11</v>
      </c>
      <c r="F519" s="11">
        <v>9.1090285714285694E-9</v>
      </c>
    </row>
    <row r="520" spans="1:6" x14ac:dyDescent="0.25">
      <c r="A520" s="3" t="s">
        <v>542</v>
      </c>
      <c r="B520" s="4" t="s">
        <v>366</v>
      </c>
      <c r="C520" s="4" t="s">
        <v>558</v>
      </c>
      <c r="D520" s="4">
        <v>0.625712359</v>
      </c>
      <c r="E520" s="10">
        <v>2.5800000000000001E-11</v>
      </c>
      <c r="F520" s="11">
        <v>9.4750651053864195E-9</v>
      </c>
    </row>
    <row r="521" spans="1:6" x14ac:dyDescent="0.25">
      <c r="A521" s="3" t="s">
        <v>542</v>
      </c>
      <c r="B521" s="4" t="s">
        <v>28</v>
      </c>
      <c r="C521" s="4" t="s">
        <v>558</v>
      </c>
      <c r="D521" s="4">
        <v>0.62527839200000002</v>
      </c>
      <c r="E521" s="10">
        <v>2.6899999999999999E-11</v>
      </c>
      <c r="F521" s="11">
        <v>9.81011720930233E-9</v>
      </c>
    </row>
    <row r="522" spans="1:6" x14ac:dyDescent="0.25">
      <c r="A522" s="3" t="s">
        <v>542</v>
      </c>
      <c r="B522" s="4" t="s">
        <v>53</v>
      </c>
      <c r="C522" s="4" t="s">
        <v>558</v>
      </c>
      <c r="D522" s="4">
        <v>0.62443742300000005</v>
      </c>
      <c r="E522" s="10">
        <v>2.9100000000000002E-11</v>
      </c>
      <c r="F522" s="11">
        <v>1.05025215189873E-8</v>
      </c>
    </row>
    <row r="523" spans="1:6" x14ac:dyDescent="0.25">
      <c r="A523" s="3" t="s">
        <v>542</v>
      </c>
      <c r="B523" s="4" t="s">
        <v>385</v>
      </c>
      <c r="C523" s="4" t="s">
        <v>558</v>
      </c>
      <c r="D523" s="4">
        <v>0.62363105399999996</v>
      </c>
      <c r="E523" s="10">
        <v>3.1299999999999998E-11</v>
      </c>
      <c r="F523" s="11">
        <v>1.1130024489795901E-8</v>
      </c>
    </row>
    <row r="524" spans="1:6" x14ac:dyDescent="0.25">
      <c r="A524" s="3" t="s">
        <v>542</v>
      </c>
      <c r="B524" s="4" t="s">
        <v>86</v>
      </c>
      <c r="C524" s="4" t="s">
        <v>558</v>
      </c>
      <c r="D524" s="4">
        <v>0.62356128099999997</v>
      </c>
      <c r="E524" s="10">
        <v>3.1500000000000001E-11</v>
      </c>
      <c r="F524" s="11">
        <v>1.1163172881355899E-8</v>
      </c>
    </row>
    <row r="525" spans="1:6" x14ac:dyDescent="0.25">
      <c r="A525" s="3" t="s">
        <v>542</v>
      </c>
      <c r="B525" s="4" t="s">
        <v>439</v>
      </c>
      <c r="C525" s="4" t="s">
        <v>558</v>
      </c>
      <c r="D525" s="4">
        <v>0.61848336699999995</v>
      </c>
      <c r="E525" s="10">
        <v>5.05E-11</v>
      </c>
      <c r="F525" s="11">
        <v>1.68673226837061E-8</v>
      </c>
    </row>
    <row r="526" spans="1:6" x14ac:dyDescent="0.25">
      <c r="A526" s="3" t="s">
        <v>542</v>
      </c>
      <c r="B526" s="4" t="s">
        <v>378</v>
      </c>
      <c r="C526" s="4" t="s">
        <v>558</v>
      </c>
      <c r="D526" s="4">
        <v>0.61832467000000002</v>
      </c>
      <c r="E526" s="10">
        <v>5.1200000000000002E-11</v>
      </c>
      <c r="F526" s="11">
        <v>1.7064780446333699E-8</v>
      </c>
    </row>
    <row r="527" spans="1:6" x14ac:dyDescent="0.25">
      <c r="A527" s="3" t="s">
        <v>542</v>
      </c>
      <c r="B527" s="4" t="s">
        <v>381</v>
      </c>
      <c r="C527" s="4" t="s">
        <v>558</v>
      </c>
      <c r="D527" s="4">
        <v>0.61705924700000003</v>
      </c>
      <c r="E527" s="10">
        <v>5.7500000000000002E-11</v>
      </c>
      <c r="F527" s="11">
        <v>1.8982989473684199E-8</v>
      </c>
    </row>
    <row r="528" spans="1:6" x14ac:dyDescent="0.25">
      <c r="A528" s="3" t="s">
        <v>542</v>
      </c>
      <c r="B528" s="4" t="s">
        <v>220</v>
      </c>
      <c r="C528" s="4" t="s">
        <v>554</v>
      </c>
      <c r="D528" s="4">
        <v>0.61694316100000002</v>
      </c>
      <c r="E528" s="10">
        <v>5.8099999999999998E-11</v>
      </c>
      <c r="F528" s="11">
        <v>1.9140776470588199E-8</v>
      </c>
    </row>
    <row r="529" spans="1:6" x14ac:dyDescent="0.25">
      <c r="A529" s="3" t="s">
        <v>542</v>
      </c>
      <c r="B529" s="4" t="s">
        <v>142</v>
      </c>
      <c r="C529" s="4" t="s">
        <v>558</v>
      </c>
      <c r="D529" s="4">
        <v>0.61661496999999998</v>
      </c>
      <c r="E529" s="10">
        <v>5.9899999999999995E-11</v>
      </c>
      <c r="F529" s="11">
        <v>1.9651210041841001E-8</v>
      </c>
    </row>
    <row r="530" spans="1:6" x14ac:dyDescent="0.25">
      <c r="A530" s="3" t="s">
        <v>542</v>
      </c>
      <c r="B530" s="4" t="s">
        <v>147</v>
      </c>
      <c r="C530" s="4" t="s">
        <v>558</v>
      </c>
      <c r="D530" s="4">
        <v>0.61626907799999997</v>
      </c>
      <c r="E530" s="10">
        <v>6.1799999999999996E-11</v>
      </c>
      <c r="F530" s="11">
        <v>2.019006E-8</v>
      </c>
    </row>
    <row r="531" spans="1:6" x14ac:dyDescent="0.25">
      <c r="A531" s="3" t="s">
        <v>542</v>
      </c>
      <c r="B531" s="4" t="s">
        <v>159</v>
      </c>
      <c r="C531" s="4" t="s">
        <v>558</v>
      </c>
      <c r="D531" s="4">
        <v>0.61565108199999996</v>
      </c>
      <c r="E531" s="10">
        <v>6.5299999999999997E-11</v>
      </c>
      <c r="F531" s="11">
        <v>2.12229736787565E-8</v>
      </c>
    </row>
    <row r="532" spans="1:6" x14ac:dyDescent="0.25">
      <c r="A532" s="3" t="s">
        <v>542</v>
      </c>
      <c r="B532" s="4" t="s">
        <v>434</v>
      </c>
      <c r="C532" s="4" t="s">
        <v>558</v>
      </c>
      <c r="D532" s="4">
        <v>0.61314326500000005</v>
      </c>
      <c r="E532" s="10">
        <v>8.2000000000000001E-11</v>
      </c>
      <c r="F532" s="11">
        <v>2.5847059296482398E-8</v>
      </c>
    </row>
    <row r="533" spans="1:6" x14ac:dyDescent="0.25">
      <c r="A533" s="3" t="s">
        <v>542</v>
      </c>
      <c r="B533" s="4" t="s">
        <v>382</v>
      </c>
      <c r="C533" s="4" t="s">
        <v>558</v>
      </c>
      <c r="D533" s="4">
        <v>0.61094627800000001</v>
      </c>
      <c r="E533" s="10">
        <v>9.9799999999999994E-11</v>
      </c>
      <c r="F533" s="11">
        <v>3.0808644400785902E-8</v>
      </c>
    </row>
    <row r="534" spans="1:6" x14ac:dyDescent="0.25">
      <c r="A534" s="3" t="s">
        <v>542</v>
      </c>
      <c r="B534" s="4" t="s">
        <v>284</v>
      </c>
      <c r="C534" s="4" t="s">
        <v>558</v>
      </c>
      <c r="D534" s="4">
        <v>0.60927397299999997</v>
      </c>
      <c r="E534" s="10">
        <v>1.16E-10</v>
      </c>
      <c r="F534" s="11">
        <v>3.5015699711260799E-8</v>
      </c>
    </row>
    <row r="535" spans="1:6" x14ac:dyDescent="0.25">
      <c r="A535" s="3" t="s">
        <v>542</v>
      </c>
      <c r="B535" s="4" t="s">
        <v>398</v>
      </c>
      <c r="C535" s="4" t="s">
        <v>558</v>
      </c>
      <c r="D535" s="4">
        <v>0.60919297400000005</v>
      </c>
      <c r="E535" s="10">
        <v>1.1700000000000001E-10</v>
      </c>
      <c r="F535" s="11">
        <v>3.5215877159308997E-8</v>
      </c>
    </row>
    <row r="536" spans="1:6" x14ac:dyDescent="0.25">
      <c r="A536" s="3" t="s">
        <v>542</v>
      </c>
      <c r="B536" s="4" t="s">
        <v>175</v>
      </c>
      <c r="C536" s="4" t="s">
        <v>558</v>
      </c>
      <c r="D536" s="4">
        <v>0.60880774299999996</v>
      </c>
      <c r="E536" s="10">
        <v>1.21E-10</v>
      </c>
      <c r="F536" s="11">
        <v>3.6315284210526303E-8</v>
      </c>
    </row>
    <row r="537" spans="1:6" x14ac:dyDescent="0.25">
      <c r="A537" s="3" t="s">
        <v>542</v>
      </c>
      <c r="B537" s="4" t="s">
        <v>85</v>
      </c>
      <c r="C537" s="4" t="s">
        <v>558</v>
      </c>
      <c r="D537" s="4">
        <v>0.60857452300000003</v>
      </c>
      <c r="E537" s="10">
        <v>1.2299999999999999E-10</v>
      </c>
      <c r="F537" s="11">
        <v>3.6739748571428599E-8</v>
      </c>
    </row>
    <row r="538" spans="1:6" x14ac:dyDescent="0.25">
      <c r="A538" s="3" t="s">
        <v>542</v>
      </c>
      <c r="B538" s="4" t="s">
        <v>432</v>
      </c>
      <c r="C538" s="4" t="s">
        <v>558</v>
      </c>
      <c r="D538" s="4">
        <v>0.60661623600000003</v>
      </c>
      <c r="E538" s="10">
        <v>1.4600000000000001E-10</v>
      </c>
      <c r="F538" s="11">
        <v>4.2125365225391003E-8</v>
      </c>
    </row>
    <row r="539" spans="1:6" x14ac:dyDescent="0.25">
      <c r="A539" s="3" t="s">
        <v>542</v>
      </c>
      <c r="B539" s="4" t="s">
        <v>88</v>
      </c>
      <c r="C539" s="4" t="s">
        <v>558</v>
      </c>
      <c r="D539" s="4">
        <v>0.60612517799999999</v>
      </c>
      <c r="E539" s="10">
        <v>1.5299999999999999E-10</v>
      </c>
      <c r="F539" s="11">
        <v>4.3583738419618498E-8</v>
      </c>
    </row>
    <row r="540" spans="1:6" x14ac:dyDescent="0.25">
      <c r="A540" s="3" t="s">
        <v>542</v>
      </c>
      <c r="B540" s="4" t="s">
        <v>424</v>
      </c>
      <c r="C540" s="4" t="s">
        <v>558</v>
      </c>
      <c r="D540" s="4">
        <v>0.60610931700000004</v>
      </c>
      <c r="E540" s="10">
        <v>1.5299999999999999E-10</v>
      </c>
      <c r="F540" s="11">
        <v>4.3583738419618498E-8</v>
      </c>
    </row>
    <row r="541" spans="1:6" x14ac:dyDescent="0.25">
      <c r="A541" s="3" t="s">
        <v>542</v>
      </c>
      <c r="B541" s="4" t="s">
        <v>143</v>
      </c>
      <c r="C541" s="4" t="s">
        <v>554</v>
      </c>
      <c r="D541" s="4">
        <v>0.60267722999999995</v>
      </c>
      <c r="E541" s="10">
        <v>2.0700000000000001E-10</v>
      </c>
      <c r="F541" s="11">
        <v>5.645376E-8</v>
      </c>
    </row>
    <row r="542" spans="1:6" x14ac:dyDescent="0.25">
      <c r="A542" s="3" t="s">
        <v>542</v>
      </c>
      <c r="B542" s="4" t="s">
        <v>165</v>
      </c>
      <c r="C542" s="4" t="s">
        <v>558</v>
      </c>
      <c r="D542" s="4">
        <v>0.60235374100000005</v>
      </c>
      <c r="E542" s="10">
        <v>2.1199999999999999E-10</v>
      </c>
      <c r="F542" s="11">
        <v>5.7616970537261699E-8</v>
      </c>
    </row>
    <row r="543" spans="1:6" x14ac:dyDescent="0.25">
      <c r="A543" s="3" t="s">
        <v>544</v>
      </c>
      <c r="B543" s="4" t="s">
        <v>118</v>
      </c>
      <c r="C543" s="4" t="s">
        <v>558</v>
      </c>
      <c r="D543" s="4">
        <v>0.73880936399999997</v>
      </c>
      <c r="E543" s="10">
        <v>4.22E-17</v>
      </c>
      <c r="F543" s="11">
        <v>5.1903021176470599E-14</v>
      </c>
    </row>
    <row r="544" spans="1:6" x14ac:dyDescent="0.25">
      <c r="A544" s="3" t="s">
        <v>544</v>
      </c>
      <c r="B544" s="4" t="s">
        <v>120</v>
      </c>
      <c r="C544" s="4" t="s">
        <v>553</v>
      </c>
      <c r="D544" s="4">
        <v>0.73610964199999995</v>
      </c>
      <c r="E544" s="10">
        <v>6.2800000000000005E-17</v>
      </c>
      <c r="F544" s="11">
        <v>7.4606400000000002E-14</v>
      </c>
    </row>
    <row r="545" spans="1:6" x14ac:dyDescent="0.25">
      <c r="A545" s="3" t="s">
        <v>544</v>
      </c>
      <c r="B545" s="4" t="s">
        <v>106</v>
      </c>
      <c r="C545" s="4" t="s">
        <v>558</v>
      </c>
      <c r="D545" s="4">
        <v>0.70480562599999996</v>
      </c>
      <c r="E545" s="10">
        <v>4.4800000000000002E-15</v>
      </c>
      <c r="F545" s="11">
        <v>4.1325628235294101E-12</v>
      </c>
    </row>
    <row r="546" spans="1:6" x14ac:dyDescent="0.25">
      <c r="A546" s="3" t="s">
        <v>544</v>
      </c>
      <c r="B546" s="4" t="s">
        <v>297</v>
      </c>
      <c r="C546" s="4" t="s">
        <v>558</v>
      </c>
      <c r="D546" s="4">
        <v>0.69983982899999997</v>
      </c>
      <c r="E546" s="10">
        <v>8.3799999999999997E-15</v>
      </c>
      <c r="F546" s="11">
        <v>7.4243959322033899E-12</v>
      </c>
    </row>
    <row r="547" spans="1:6" x14ac:dyDescent="0.25">
      <c r="A547" s="3" t="s">
        <v>544</v>
      </c>
      <c r="B547" s="4" t="s">
        <v>101</v>
      </c>
      <c r="C547" s="4" t="s">
        <v>558</v>
      </c>
      <c r="D547" s="4">
        <v>0.68636738500000005</v>
      </c>
      <c r="E547" s="10">
        <v>4.3E-14</v>
      </c>
      <c r="F547" s="11">
        <v>3.3299200000000001E-11</v>
      </c>
    </row>
    <row r="548" spans="1:6" x14ac:dyDescent="0.25">
      <c r="A548" s="3" t="s">
        <v>544</v>
      </c>
      <c r="B548" s="4" t="s">
        <v>110</v>
      </c>
      <c r="C548" s="4" t="s">
        <v>558</v>
      </c>
      <c r="D548" s="4">
        <v>0.68368817900000001</v>
      </c>
      <c r="E548" s="10">
        <v>5.9000000000000001E-14</v>
      </c>
      <c r="F548" s="11">
        <v>4.45886457831325E-11</v>
      </c>
    </row>
    <row r="549" spans="1:6" x14ac:dyDescent="0.25">
      <c r="A549" s="3" t="s">
        <v>544</v>
      </c>
      <c r="B549" s="4" t="s">
        <v>124</v>
      </c>
      <c r="C549" s="4" t="s">
        <v>558</v>
      </c>
      <c r="D549" s="4">
        <v>0.67562530099999996</v>
      </c>
      <c r="E549" s="10">
        <v>1.49E-13</v>
      </c>
      <c r="F549" s="11">
        <v>1.04310642857143E-10</v>
      </c>
    </row>
    <row r="550" spans="1:6" x14ac:dyDescent="0.25">
      <c r="A550" s="3" t="s">
        <v>544</v>
      </c>
      <c r="B550" s="4" t="s">
        <v>470</v>
      </c>
      <c r="C550" s="4" t="s">
        <v>558</v>
      </c>
      <c r="D550" s="4">
        <v>0.67294552200000002</v>
      </c>
      <c r="E550" s="10">
        <v>2.02E-13</v>
      </c>
      <c r="F550" s="11">
        <v>1.38326777292576E-10</v>
      </c>
    </row>
    <row r="551" spans="1:6" x14ac:dyDescent="0.25">
      <c r="A551" s="3" t="s">
        <v>544</v>
      </c>
      <c r="B551" s="4" t="s">
        <v>268</v>
      </c>
      <c r="C551" s="4" t="s">
        <v>558</v>
      </c>
      <c r="D551" s="4">
        <v>0.67149575900000003</v>
      </c>
      <c r="E551" s="10">
        <v>2.37E-13</v>
      </c>
      <c r="F551" s="11">
        <v>1.59508120171674E-10</v>
      </c>
    </row>
    <row r="552" spans="1:6" x14ac:dyDescent="0.25">
      <c r="A552" s="3" t="s">
        <v>544</v>
      </c>
      <c r="B552" s="4" t="s">
        <v>203</v>
      </c>
      <c r="C552" s="4" t="s">
        <v>555</v>
      </c>
      <c r="D552" s="4">
        <v>0.66528573000000002</v>
      </c>
      <c r="E552" s="10">
        <v>4.7000000000000002E-13</v>
      </c>
      <c r="F552" s="11">
        <v>2.9900008113590302E-10</v>
      </c>
    </row>
    <row r="553" spans="1:6" x14ac:dyDescent="0.25">
      <c r="A553" s="3" t="s">
        <v>544</v>
      </c>
      <c r="B553" s="4" t="s">
        <v>112</v>
      </c>
      <c r="C553" s="4" t="s">
        <v>555</v>
      </c>
      <c r="D553" s="4">
        <v>0.658034487</v>
      </c>
      <c r="E553" s="10">
        <v>1.0200000000000001E-12</v>
      </c>
      <c r="F553" s="11">
        <v>6.11672351816444E-10</v>
      </c>
    </row>
    <row r="554" spans="1:6" x14ac:dyDescent="0.25">
      <c r="A554" s="3" t="s">
        <v>544</v>
      </c>
      <c r="B554" s="4" t="s">
        <v>467</v>
      </c>
      <c r="C554" s="4" t="s">
        <v>555</v>
      </c>
      <c r="D554" s="4">
        <v>0.65733798099999996</v>
      </c>
      <c r="E554" s="10">
        <v>1.1E-12</v>
      </c>
      <c r="F554" s="11">
        <v>6.5216483931947096E-10</v>
      </c>
    </row>
    <row r="555" spans="1:6" x14ac:dyDescent="0.25">
      <c r="A555" s="3" t="s">
        <v>544</v>
      </c>
      <c r="B555" s="4" t="s">
        <v>295</v>
      </c>
      <c r="C555" s="4" t="s">
        <v>558</v>
      </c>
      <c r="D555" s="4">
        <v>0.65253635499999996</v>
      </c>
      <c r="E555" s="10">
        <v>1.8199999999999999E-12</v>
      </c>
      <c r="F555" s="11">
        <v>9.996676707530649E-10</v>
      </c>
    </row>
    <row r="556" spans="1:6" x14ac:dyDescent="0.25">
      <c r="A556" s="3" t="s">
        <v>544</v>
      </c>
      <c r="B556" s="4" t="s">
        <v>114</v>
      </c>
      <c r="C556" s="4" t="s">
        <v>558</v>
      </c>
      <c r="D556" s="4">
        <v>0.65040277599999996</v>
      </c>
      <c r="E556" s="10">
        <v>2.2699999999999998E-12</v>
      </c>
      <c r="F556" s="11">
        <v>1.2232725773195901E-9</v>
      </c>
    </row>
    <row r="557" spans="1:6" x14ac:dyDescent="0.25">
      <c r="A557" s="3" t="s">
        <v>544</v>
      </c>
      <c r="B557" s="4" t="s">
        <v>130</v>
      </c>
      <c r="C557" s="4" t="s">
        <v>558</v>
      </c>
      <c r="D557" s="4">
        <v>0.645400152</v>
      </c>
      <c r="E557" s="10">
        <v>3.7799999999999996E-12</v>
      </c>
      <c r="F557" s="11">
        <v>1.87583696202532E-9</v>
      </c>
    </row>
    <row r="558" spans="1:6" x14ac:dyDescent="0.25">
      <c r="A558" s="3" t="s">
        <v>544</v>
      </c>
      <c r="B558" s="4" t="s">
        <v>462</v>
      </c>
      <c r="C558" s="4" t="s">
        <v>555</v>
      </c>
      <c r="D558" s="4">
        <v>0.64247328800000003</v>
      </c>
      <c r="E558" s="10">
        <v>5.0800000000000002E-12</v>
      </c>
      <c r="F558" s="11">
        <v>2.4361629357798199E-9</v>
      </c>
    </row>
    <row r="559" spans="1:6" x14ac:dyDescent="0.25">
      <c r="A559" s="3" t="s">
        <v>544</v>
      </c>
      <c r="B559" s="4" t="s">
        <v>115</v>
      </c>
      <c r="C559" s="4" t="s">
        <v>558</v>
      </c>
      <c r="D559" s="4">
        <v>0.64128287500000003</v>
      </c>
      <c r="E559" s="10">
        <v>5.7199999999999999E-12</v>
      </c>
      <c r="F559" s="11">
        <v>2.6896177511244401E-9</v>
      </c>
    </row>
    <row r="560" spans="1:6" x14ac:dyDescent="0.25">
      <c r="A560" s="3" t="s">
        <v>544</v>
      </c>
      <c r="B560" s="4" t="s">
        <v>307</v>
      </c>
      <c r="C560" s="4" t="s">
        <v>553</v>
      </c>
      <c r="D560" s="4">
        <v>0.63867929999999995</v>
      </c>
      <c r="E560" s="10">
        <v>7.4E-12</v>
      </c>
      <c r="F560" s="11">
        <v>3.3108085592011398E-9</v>
      </c>
    </row>
    <row r="561" spans="1:6" x14ac:dyDescent="0.25">
      <c r="A561" s="3" t="s">
        <v>544</v>
      </c>
      <c r="B561" s="4" t="s">
        <v>107</v>
      </c>
      <c r="C561" s="4" t="s">
        <v>558</v>
      </c>
      <c r="D561" s="4">
        <v>0.63859839500000004</v>
      </c>
      <c r="E561" s="10">
        <v>7.4599999999999993E-12</v>
      </c>
      <c r="F561" s="11">
        <v>3.32343E-9</v>
      </c>
    </row>
    <row r="562" spans="1:6" x14ac:dyDescent="0.25">
      <c r="A562" s="3" t="s">
        <v>544</v>
      </c>
      <c r="B562" s="4" t="s">
        <v>292</v>
      </c>
      <c r="C562" s="4" t="s">
        <v>558</v>
      </c>
      <c r="D562" s="4">
        <v>0.63857444299999999</v>
      </c>
      <c r="E562" s="10">
        <v>7.4799999999999996E-12</v>
      </c>
      <c r="F562" s="11">
        <v>3.3276132765957398E-9</v>
      </c>
    </row>
    <row r="563" spans="1:6" x14ac:dyDescent="0.25">
      <c r="A563" s="3" t="s">
        <v>544</v>
      </c>
      <c r="B563" s="4" t="s">
        <v>205</v>
      </c>
      <c r="C563" s="4" t="s">
        <v>558</v>
      </c>
      <c r="D563" s="4">
        <v>0.637812453</v>
      </c>
      <c r="E563" s="10">
        <v>8.0600000000000008E-12</v>
      </c>
      <c r="F563" s="11">
        <v>3.5404396638655498E-9</v>
      </c>
    </row>
    <row r="564" spans="1:6" x14ac:dyDescent="0.25">
      <c r="A564" s="3" t="s">
        <v>544</v>
      </c>
      <c r="B564" s="4" t="s">
        <v>132</v>
      </c>
      <c r="C564" s="4" t="s">
        <v>558</v>
      </c>
      <c r="D564" s="4">
        <v>0.63764533800000001</v>
      </c>
      <c r="E564" s="10">
        <v>8.1899999999999996E-12</v>
      </c>
      <c r="F564" s="11">
        <v>3.5874945251396601E-9</v>
      </c>
    </row>
    <row r="565" spans="1:6" x14ac:dyDescent="0.25">
      <c r="A565" s="3" t="s">
        <v>544</v>
      </c>
      <c r="B565" s="4" t="s">
        <v>133</v>
      </c>
      <c r="C565" s="4" t="s">
        <v>553</v>
      </c>
      <c r="D565" s="4">
        <v>0.63746275100000005</v>
      </c>
      <c r="E565" s="10">
        <v>8.3400000000000004E-12</v>
      </c>
      <c r="F565" s="11">
        <v>3.6481044351464402E-9</v>
      </c>
    </row>
    <row r="566" spans="1:6" x14ac:dyDescent="0.25">
      <c r="A566" s="3" t="s">
        <v>544</v>
      </c>
      <c r="B566" s="4" t="s">
        <v>103</v>
      </c>
      <c r="C566" s="4" t="s">
        <v>558</v>
      </c>
      <c r="D566" s="4">
        <v>0.63543694100000003</v>
      </c>
      <c r="E566" s="10">
        <v>1.0199999999999999E-11</v>
      </c>
      <c r="F566" s="11">
        <v>4.3230356756756803E-9</v>
      </c>
    </row>
    <row r="567" spans="1:6" x14ac:dyDescent="0.25">
      <c r="A567" s="3" t="s">
        <v>544</v>
      </c>
      <c r="B567" s="4" t="s">
        <v>117</v>
      </c>
      <c r="C567" s="4" t="s">
        <v>558</v>
      </c>
      <c r="D567" s="4">
        <v>0.63398452100000002</v>
      </c>
      <c r="E567" s="10">
        <v>1.1700000000000001E-11</v>
      </c>
      <c r="F567" s="11">
        <v>4.8474166446499298E-9</v>
      </c>
    </row>
    <row r="568" spans="1:6" x14ac:dyDescent="0.25">
      <c r="A568" s="3" t="s">
        <v>544</v>
      </c>
      <c r="B568" s="4" t="s">
        <v>288</v>
      </c>
      <c r="C568" s="4" t="s">
        <v>553</v>
      </c>
      <c r="D568" s="4">
        <v>0.63290285700000004</v>
      </c>
      <c r="E568" s="10">
        <v>1.3E-11</v>
      </c>
      <c r="F568" s="11">
        <v>5.3088749999999996E-9</v>
      </c>
    </row>
    <row r="569" spans="1:6" x14ac:dyDescent="0.25">
      <c r="A569" s="3" t="s">
        <v>544</v>
      </c>
      <c r="B569" s="4" t="s">
        <v>469</v>
      </c>
      <c r="C569" s="4" t="s">
        <v>558</v>
      </c>
      <c r="D569" s="4">
        <v>0.63244017900000005</v>
      </c>
      <c r="E569" s="10">
        <v>1.36E-11</v>
      </c>
      <c r="F569" s="11">
        <v>5.5037357419354797E-9</v>
      </c>
    </row>
    <row r="570" spans="1:6" x14ac:dyDescent="0.25">
      <c r="A570" s="3" t="s">
        <v>544</v>
      </c>
      <c r="B570" s="4" t="s">
        <v>461</v>
      </c>
      <c r="C570" s="4" t="s">
        <v>558</v>
      </c>
      <c r="D570" s="4">
        <v>0.631620501</v>
      </c>
      <c r="E570" s="10">
        <v>1.4700000000000002E-11</v>
      </c>
      <c r="F570" s="11">
        <v>5.89563989769821E-9</v>
      </c>
    </row>
    <row r="571" spans="1:6" x14ac:dyDescent="0.25">
      <c r="A571" s="3" t="s">
        <v>544</v>
      </c>
      <c r="B571" s="4" t="s">
        <v>131</v>
      </c>
      <c r="C571" s="4" t="s">
        <v>558</v>
      </c>
      <c r="D571" s="4">
        <v>0.63103970399999998</v>
      </c>
      <c r="E571" s="10">
        <v>1.5500000000000001E-11</v>
      </c>
      <c r="F571" s="11">
        <v>6.1457597977244001E-9</v>
      </c>
    </row>
    <row r="572" spans="1:6" x14ac:dyDescent="0.25">
      <c r="A572" s="3" t="s">
        <v>544</v>
      </c>
      <c r="B572" s="4" t="s">
        <v>464</v>
      </c>
      <c r="C572" s="4" t="s">
        <v>558</v>
      </c>
      <c r="D572" s="4">
        <v>0.63085242900000005</v>
      </c>
      <c r="E572" s="10">
        <v>1.58E-11</v>
      </c>
      <c r="F572" s="11">
        <v>6.2568000000000001E-9</v>
      </c>
    </row>
    <row r="573" spans="1:6" x14ac:dyDescent="0.25">
      <c r="A573" s="3" t="s">
        <v>544</v>
      </c>
      <c r="B573" s="4" t="s">
        <v>473</v>
      </c>
      <c r="C573" s="4" t="s">
        <v>558</v>
      </c>
      <c r="D573" s="4">
        <v>0.62655465200000005</v>
      </c>
      <c r="E573" s="10">
        <v>2.3800000000000001E-11</v>
      </c>
      <c r="F573" s="11">
        <v>8.8968314660309905E-9</v>
      </c>
    </row>
    <row r="574" spans="1:6" x14ac:dyDescent="0.25">
      <c r="A574" s="3" t="s">
        <v>544</v>
      </c>
      <c r="B574" s="4" t="s">
        <v>113</v>
      </c>
      <c r="C574" s="4" t="s">
        <v>558</v>
      </c>
      <c r="D574" s="4">
        <v>0.62600936699999998</v>
      </c>
      <c r="E574" s="10">
        <v>2.5099999999999999E-11</v>
      </c>
      <c r="F574" s="11">
        <v>9.2613684705882394E-9</v>
      </c>
    </row>
    <row r="575" spans="1:6" x14ac:dyDescent="0.25">
      <c r="A575" s="3" t="s">
        <v>544</v>
      </c>
      <c r="B575" s="4" t="s">
        <v>302</v>
      </c>
      <c r="C575" s="4" t="s">
        <v>558</v>
      </c>
      <c r="D575" s="4">
        <v>0.62556030900000004</v>
      </c>
      <c r="E575" s="10">
        <v>2.6200000000000001E-11</v>
      </c>
      <c r="F575" s="11">
        <v>9.5771076923076901E-9</v>
      </c>
    </row>
    <row r="576" spans="1:6" x14ac:dyDescent="0.25">
      <c r="A576" s="3" t="s">
        <v>544</v>
      </c>
      <c r="B576" s="4" t="s">
        <v>293</v>
      </c>
      <c r="C576" s="4" t="s">
        <v>558</v>
      </c>
      <c r="D576" s="4">
        <v>0.62546271399999998</v>
      </c>
      <c r="E576" s="10">
        <v>2.6400000000000001E-11</v>
      </c>
      <c r="F576" s="11">
        <v>9.63898114086147E-9</v>
      </c>
    </row>
    <row r="577" spans="1:6" x14ac:dyDescent="0.25">
      <c r="A577" s="3" t="s">
        <v>544</v>
      </c>
      <c r="B577" s="4" t="s">
        <v>296</v>
      </c>
      <c r="C577" s="4" t="s">
        <v>558</v>
      </c>
      <c r="D577" s="4">
        <v>0.62362757000000002</v>
      </c>
      <c r="E577" s="10">
        <v>3.1400000000000003E-11</v>
      </c>
      <c r="F577" s="11">
        <v>1.1140322171945701E-8</v>
      </c>
    </row>
    <row r="578" spans="1:6" x14ac:dyDescent="0.25">
      <c r="A578" s="3" t="s">
        <v>544</v>
      </c>
      <c r="B578" s="4" t="s">
        <v>466</v>
      </c>
      <c r="C578" s="4" t="s">
        <v>553</v>
      </c>
      <c r="D578" s="4">
        <v>0.623504736</v>
      </c>
      <c r="E578" s="10">
        <v>3.1699999999999998E-11</v>
      </c>
      <c r="F578" s="11">
        <v>1.12213706546275E-8</v>
      </c>
    </row>
    <row r="579" spans="1:6" x14ac:dyDescent="0.25">
      <c r="A579" s="3" t="s">
        <v>544</v>
      </c>
      <c r="B579" s="4" t="s">
        <v>128</v>
      </c>
      <c r="C579" s="4" t="s">
        <v>558</v>
      </c>
      <c r="D579" s="4">
        <v>0.62274881000000004</v>
      </c>
      <c r="E579" s="10">
        <v>3.3999999999999999E-11</v>
      </c>
      <c r="F579" s="11">
        <v>1.18614994438265E-8</v>
      </c>
    </row>
    <row r="580" spans="1:6" x14ac:dyDescent="0.25">
      <c r="A580" s="3" t="s">
        <v>544</v>
      </c>
      <c r="B580" s="4" t="s">
        <v>194</v>
      </c>
      <c r="C580" s="4" t="s">
        <v>558</v>
      </c>
      <c r="D580" s="4">
        <v>0.62228842399999995</v>
      </c>
      <c r="E580" s="10">
        <v>3.55E-11</v>
      </c>
      <c r="F580" s="11">
        <v>1.2316300884955801E-8</v>
      </c>
    </row>
    <row r="581" spans="1:6" x14ac:dyDescent="0.25">
      <c r="A581" s="3" t="s">
        <v>544</v>
      </c>
      <c r="B581" s="4" t="s">
        <v>116</v>
      </c>
      <c r="C581" s="4" t="s">
        <v>558</v>
      </c>
      <c r="D581" s="4">
        <v>0.62073107400000005</v>
      </c>
      <c r="E581" s="10">
        <v>4.1000000000000001E-11</v>
      </c>
      <c r="F581" s="11">
        <v>1.3992287268770399E-8</v>
      </c>
    </row>
    <row r="582" spans="1:6" x14ac:dyDescent="0.25">
      <c r="A582" s="3" t="s">
        <v>544</v>
      </c>
      <c r="B582" s="4" t="s">
        <v>291</v>
      </c>
      <c r="C582" s="4" t="s">
        <v>558</v>
      </c>
      <c r="D582" s="4">
        <v>0.61794421399999999</v>
      </c>
      <c r="E582" s="10">
        <v>5.2999999999999998E-11</v>
      </c>
      <c r="F582" s="11">
        <v>1.7608576271186399E-8</v>
      </c>
    </row>
    <row r="583" spans="1:6" x14ac:dyDescent="0.25">
      <c r="A583" s="3" t="s">
        <v>544</v>
      </c>
      <c r="B583" s="4" t="s">
        <v>308</v>
      </c>
      <c r="C583" s="4" t="s">
        <v>558</v>
      </c>
      <c r="D583" s="4">
        <v>0.61473723899999999</v>
      </c>
      <c r="E583" s="10">
        <v>7.1E-11</v>
      </c>
      <c r="F583" s="11">
        <v>2.2956569072164901E-8</v>
      </c>
    </row>
    <row r="584" spans="1:6" x14ac:dyDescent="0.25">
      <c r="A584" s="3" t="s">
        <v>544</v>
      </c>
      <c r="B584" s="4" t="s">
        <v>305</v>
      </c>
      <c r="C584" s="4" t="s">
        <v>558</v>
      </c>
      <c r="D584" s="4">
        <v>0.61394603199999997</v>
      </c>
      <c r="E584" s="10">
        <v>7.6200000000000006E-11</v>
      </c>
      <c r="F584" s="11">
        <v>2.4262698883248701E-8</v>
      </c>
    </row>
    <row r="585" spans="1:6" x14ac:dyDescent="0.25">
      <c r="A585" s="3" t="s">
        <v>544</v>
      </c>
      <c r="B585" s="4" t="s">
        <v>287</v>
      </c>
      <c r="C585" s="4" t="s">
        <v>555</v>
      </c>
      <c r="D585" s="4">
        <v>0.613824496</v>
      </c>
      <c r="E585" s="10">
        <v>7.7099999999999997E-11</v>
      </c>
      <c r="F585" s="11">
        <v>2.4474723886639698E-8</v>
      </c>
    </row>
    <row r="586" spans="1:6" x14ac:dyDescent="0.25">
      <c r="A586" s="3" t="s">
        <v>544</v>
      </c>
      <c r="B586" s="4" t="s">
        <v>465</v>
      </c>
      <c r="C586" s="4" t="s">
        <v>558</v>
      </c>
      <c r="D586" s="4">
        <v>0.61114238700000001</v>
      </c>
      <c r="E586" s="10">
        <v>9.8100000000000002E-11</v>
      </c>
      <c r="F586" s="11">
        <v>3.03425041420118E-8</v>
      </c>
    </row>
    <row r="587" spans="1:6" x14ac:dyDescent="0.25">
      <c r="A587" s="3" t="s">
        <v>544</v>
      </c>
      <c r="B587" s="4" t="s">
        <v>474</v>
      </c>
      <c r="C587" s="4" t="s">
        <v>558</v>
      </c>
      <c r="D587" s="4">
        <v>0.60965394100000003</v>
      </c>
      <c r="E587" s="10">
        <v>1.12E-10</v>
      </c>
      <c r="F587" s="11">
        <v>3.4037581395348802E-8</v>
      </c>
    </row>
    <row r="588" spans="1:6" x14ac:dyDescent="0.25">
      <c r="A588" s="3" t="s">
        <v>544</v>
      </c>
      <c r="B588" s="4" t="s">
        <v>477</v>
      </c>
      <c r="C588" s="4" t="s">
        <v>558</v>
      </c>
      <c r="D588" s="4">
        <v>0.60845629700000003</v>
      </c>
      <c r="E588" s="10">
        <v>1.2500000000000001E-10</v>
      </c>
      <c r="F588" s="11">
        <v>3.7125000000000003E-8</v>
      </c>
    </row>
    <row r="589" spans="1:6" x14ac:dyDescent="0.25">
      <c r="A589" s="3" t="s">
        <v>544</v>
      </c>
      <c r="B589" s="4" t="s">
        <v>99</v>
      </c>
      <c r="C589" s="4" t="s">
        <v>558</v>
      </c>
      <c r="D589" s="4">
        <v>0.60769713599999997</v>
      </c>
      <c r="E589" s="10">
        <v>1.3300000000000001E-10</v>
      </c>
      <c r="F589" s="11">
        <v>3.9130446529080698E-8</v>
      </c>
    </row>
    <row r="590" spans="1:6" x14ac:dyDescent="0.25">
      <c r="A590" s="3" t="s">
        <v>544</v>
      </c>
      <c r="B590" s="4" t="s">
        <v>476</v>
      </c>
      <c r="C590" s="4" t="s">
        <v>558</v>
      </c>
      <c r="D590" s="4">
        <v>0.60738585599999995</v>
      </c>
      <c r="E590" s="10">
        <v>1.3699999999999999E-10</v>
      </c>
      <c r="F590" s="11">
        <v>4.0081701492537299E-8</v>
      </c>
    </row>
    <row r="591" spans="1:6" x14ac:dyDescent="0.25">
      <c r="A591" s="3" t="s">
        <v>544</v>
      </c>
      <c r="B591" s="4" t="s">
        <v>472</v>
      </c>
      <c r="C591" s="4" t="s">
        <v>558</v>
      </c>
      <c r="D591" s="4">
        <v>0.60684444100000001</v>
      </c>
      <c r="E591" s="10">
        <v>1.4399999999999999E-10</v>
      </c>
      <c r="F591" s="11">
        <v>4.1663291512915101E-8</v>
      </c>
    </row>
    <row r="592" spans="1:6" x14ac:dyDescent="0.25">
      <c r="A592" s="3" t="s">
        <v>544</v>
      </c>
      <c r="B592" s="4" t="s">
        <v>299</v>
      </c>
      <c r="C592" s="4" t="s">
        <v>558</v>
      </c>
      <c r="D592" s="4">
        <v>0.60681204600000005</v>
      </c>
      <c r="E592" s="10">
        <v>1.4399999999999999E-10</v>
      </c>
      <c r="F592" s="11">
        <v>4.1663291512915101E-8</v>
      </c>
    </row>
    <row r="593" spans="1:6" x14ac:dyDescent="0.25">
      <c r="A593" s="3" t="s">
        <v>544</v>
      </c>
      <c r="B593" s="4" t="s">
        <v>204</v>
      </c>
      <c r="C593" s="4" t="s">
        <v>558</v>
      </c>
      <c r="D593" s="4">
        <v>0.60592617400000004</v>
      </c>
      <c r="E593" s="10">
        <v>1.56E-10</v>
      </c>
      <c r="F593" s="11">
        <v>4.4237424954792E-8</v>
      </c>
    </row>
    <row r="594" spans="1:6" x14ac:dyDescent="0.25">
      <c r="A594" s="3" t="s">
        <v>544</v>
      </c>
      <c r="B594" s="4" t="s">
        <v>475</v>
      </c>
      <c r="C594" s="4" t="s">
        <v>558</v>
      </c>
      <c r="D594" s="4">
        <v>0.60424072699999998</v>
      </c>
      <c r="E594" s="10">
        <v>1.8E-10</v>
      </c>
      <c r="F594" s="11">
        <v>5.0092067435669902E-8</v>
      </c>
    </row>
    <row r="595" spans="1:6" x14ac:dyDescent="0.25">
      <c r="A595" s="3" t="s">
        <v>544</v>
      </c>
      <c r="B595" s="4" t="s">
        <v>463</v>
      </c>
      <c r="C595" s="4" t="s">
        <v>553</v>
      </c>
      <c r="D595" s="4">
        <v>0.60307328800000004</v>
      </c>
      <c r="E595" s="10">
        <v>2.0000000000000001E-10</v>
      </c>
      <c r="F595" s="11">
        <v>5.4974934268185798E-8</v>
      </c>
    </row>
    <row r="596" spans="1:6" x14ac:dyDescent="0.25">
      <c r="A596" s="3" t="s">
        <v>544</v>
      </c>
      <c r="B596" s="4" t="s">
        <v>119</v>
      </c>
      <c r="C596" s="4" t="s">
        <v>558</v>
      </c>
      <c r="D596" s="4">
        <v>0.60274376600000001</v>
      </c>
      <c r="E596" s="10">
        <v>2.0499999999999999E-10</v>
      </c>
      <c r="F596" s="11">
        <v>5.6103455497382199E-8</v>
      </c>
    </row>
    <row r="597" spans="1:6" x14ac:dyDescent="0.25">
      <c r="A597" s="3" t="s">
        <v>544</v>
      </c>
      <c r="B597" s="4" t="s">
        <v>468</v>
      </c>
      <c r="C597" s="4" t="s">
        <v>553</v>
      </c>
      <c r="D597" s="4">
        <v>0.60238617999999999</v>
      </c>
      <c r="E597" s="10">
        <v>2.1199999999999999E-10</v>
      </c>
      <c r="F597" s="11">
        <v>5.7616970537261699E-8</v>
      </c>
    </row>
    <row r="598" spans="1:6" x14ac:dyDescent="0.25">
      <c r="A598" s="3" t="s">
        <v>544</v>
      </c>
      <c r="B598" s="4" t="s">
        <v>471</v>
      </c>
      <c r="C598" s="4" t="s">
        <v>558</v>
      </c>
      <c r="D598" s="4">
        <v>0.60165904400000003</v>
      </c>
      <c r="E598" s="10">
        <v>2.26E-10</v>
      </c>
      <c r="F598" s="11">
        <v>6.0998994836488797E-8</v>
      </c>
    </row>
    <row r="599" spans="1:6" x14ac:dyDescent="0.25">
      <c r="A599" s="3" t="s">
        <v>544</v>
      </c>
      <c r="B599" s="4" t="s">
        <v>123</v>
      </c>
      <c r="C599" s="4" t="s">
        <v>558</v>
      </c>
      <c r="D599" s="4">
        <v>0.60151863100000003</v>
      </c>
      <c r="E599" s="10">
        <v>2.2799999999999999E-10</v>
      </c>
      <c r="F599" s="11">
        <v>6.1380339914163097E-8</v>
      </c>
    </row>
    <row r="600" spans="1:6" x14ac:dyDescent="0.25">
      <c r="A600" s="3" t="s">
        <v>544</v>
      </c>
      <c r="B600" s="4" t="s">
        <v>206</v>
      </c>
      <c r="C600" s="4" t="s">
        <v>558</v>
      </c>
      <c r="D600" s="4">
        <v>0.60066834499999999</v>
      </c>
      <c r="E600" s="10">
        <v>2.4599999999999998E-10</v>
      </c>
      <c r="F600" s="11">
        <v>6.5662529361702096E-8</v>
      </c>
    </row>
    <row r="601" spans="1:6" x14ac:dyDescent="0.25">
      <c r="A601" s="3" t="s">
        <v>545</v>
      </c>
      <c r="B601" s="4" t="s">
        <v>120</v>
      </c>
      <c r="C601" s="4" t="s">
        <v>553</v>
      </c>
      <c r="D601" s="4">
        <v>0.66568731400000003</v>
      </c>
      <c r="E601" s="10">
        <v>4.5E-13</v>
      </c>
      <c r="F601" s="11">
        <v>2.8920983606557398E-10</v>
      </c>
    </row>
    <row r="602" spans="1:6" x14ac:dyDescent="0.25">
      <c r="A602" s="3" t="s">
        <v>545</v>
      </c>
      <c r="B602" s="4" t="s">
        <v>478</v>
      </c>
      <c r="C602" s="4" t="s">
        <v>558</v>
      </c>
      <c r="D602" s="4">
        <v>0.60019748100000003</v>
      </c>
      <c r="E602" s="10">
        <v>2.5599999999999999E-10</v>
      </c>
      <c r="F602" s="11">
        <v>6.7927065989847699E-8</v>
      </c>
    </row>
    <row r="603" spans="1:6" x14ac:dyDescent="0.25">
      <c r="A603" s="3" t="s">
        <v>546</v>
      </c>
      <c r="B603" s="4" t="s">
        <v>479</v>
      </c>
      <c r="C603" s="4" t="s">
        <v>558</v>
      </c>
      <c r="D603" s="4">
        <v>0.94072541399999998</v>
      </c>
      <c r="E603" s="10">
        <v>4.86E-44</v>
      </c>
      <c r="F603" s="11">
        <v>6.9284160000000003E-40</v>
      </c>
    </row>
    <row r="604" spans="1:6" x14ac:dyDescent="0.25">
      <c r="A604" s="3" t="s">
        <v>546</v>
      </c>
      <c r="B604" s="4" t="s">
        <v>480</v>
      </c>
      <c r="C604" s="4" t="s">
        <v>558</v>
      </c>
      <c r="D604" s="4">
        <v>0.89611008700000006</v>
      </c>
      <c r="E604" s="10">
        <v>1.6600000000000001E-33</v>
      </c>
      <c r="F604" s="11">
        <v>2.1692880000000001E-29</v>
      </c>
    </row>
    <row r="605" spans="1:6" x14ac:dyDescent="0.25">
      <c r="A605" s="3" t="s">
        <v>546</v>
      </c>
      <c r="B605" s="4" t="s">
        <v>492</v>
      </c>
      <c r="C605" s="4" t="s">
        <v>558</v>
      </c>
      <c r="D605" s="4">
        <v>0.89205187699999999</v>
      </c>
      <c r="E605" s="10">
        <v>8.4900000000000002E-33</v>
      </c>
      <c r="F605" s="11">
        <v>9.8619839999999998E-29</v>
      </c>
    </row>
    <row r="606" spans="1:6" x14ac:dyDescent="0.25">
      <c r="A606" s="3" t="s">
        <v>546</v>
      </c>
      <c r="B606" s="4" t="s">
        <v>483</v>
      </c>
      <c r="C606" s="4" t="s">
        <v>558</v>
      </c>
      <c r="D606" s="4">
        <v>0.89006936999999997</v>
      </c>
      <c r="E606" s="10">
        <v>1.8399999999999999E-32</v>
      </c>
      <c r="F606" s="11">
        <v>2.06101028571429E-28</v>
      </c>
    </row>
    <row r="607" spans="1:6" x14ac:dyDescent="0.25">
      <c r="A607" s="3" t="s">
        <v>546</v>
      </c>
      <c r="B607" s="4" t="s">
        <v>487</v>
      </c>
      <c r="C607" s="4" t="s">
        <v>553</v>
      </c>
      <c r="D607" s="4">
        <v>0.88966868099999996</v>
      </c>
      <c r="E607" s="10">
        <v>2.1499999999999999E-32</v>
      </c>
      <c r="F607" s="11">
        <v>2.3252027586206899E-28</v>
      </c>
    </row>
    <row r="608" spans="1:6" x14ac:dyDescent="0.25">
      <c r="A608" s="3" t="s">
        <v>546</v>
      </c>
      <c r="B608" s="4" t="s">
        <v>504</v>
      </c>
      <c r="C608" s="4" t="s">
        <v>558</v>
      </c>
      <c r="D608" s="4">
        <v>0.88773980399999997</v>
      </c>
      <c r="E608" s="10">
        <v>4.4799999999999998E-32</v>
      </c>
      <c r="F608" s="11">
        <v>4.6835711999999996E-28</v>
      </c>
    </row>
    <row r="609" spans="1:6" x14ac:dyDescent="0.25">
      <c r="A609" s="3" t="s">
        <v>546</v>
      </c>
      <c r="B609" s="4" t="s">
        <v>485</v>
      </c>
      <c r="C609" s="4" t="s">
        <v>558</v>
      </c>
      <c r="D609" s="4">
        <v>0.88627179300000003</v>
      </c>
      <c r="E609" s="10">
        <v>7.7799999999999995E-32</v>
      </c>
      <c r="F609" s="11">
        <v>7.8711514838709698E-28</v>
      </c>
    </row>
    <row r="610" spans="1:6" x14ac:dyDescent="0.25">
      <c r="A610" s="3" t="s">
        <v>546</v>
      </c>
      <c r="B610" s="4" t="s">
        <v>484</v>
      </c>
      <c r="C610" s="4" t="s">
        <v>558</v>
      </c>
      <c r="D610" s="4">
        <v>0.87972541100000001</v>
      </c>
      <c r="E610" s="10">
        <v>8.3199999999999992E-31</v>
      </c>
      <c r="F610" s="11">
        <v>6.8668901052631601E-27</v>
      </c>
    </row>
    <row r="611" spans="1:6" x14ac:dyDescent="0.25">
      <c r="A611" s="3" t="s">
        <v>546</v>
      </c>
      <c r="B611" s="4" t="s">
        <v>488</v>
      </c>
      <c r="C611" s="4" t="s">
        <v>558</v>
      </c>
      <c r="D611" s="4">
        <v>0.87421993499999995</v>
      </c>
      <c r="E611" s="10">
        <v>5.4999999999999998E-30</v>
      </c>
      <c r="F611" s="11">
        <v>3.8332799999999998E-26</v>
      </c>
    </row>
    <row r="612" spans="1:6" x14ac:dyDescent="0.25">
      <c r="A612" s="3" t="s">
        <v>546</v>
      </c>
      <c r="B612" s="4" t="s">
        <v>490</v>
      </c>
      <c r="C612" s="4" t="s">
        <v>553</v>
      </c>
      <c r="D612" s="4">
        <v>0.87134691200000003</v>
      </c>
      <c r="E612" s="10">
        <v>1.4200000000000001E-29</v>
      </c>
      <c r="F612" s="11">
        <v>9.2782800000000004E-26</v>
      </c>
    </row>
    <row r="613" spans="1:6" x14ac:dyDescent="0.25">
      <c r="A613" s="3" t="s">
        <v>546</v>
      </c>
      <c r="B613" s="4" t="s">
        <v>496</v>
      </c>
      <c r="C613" s="4" t="s">
        <v>553</v>
      </c>
      <c r="D613" s="4">
        <v>0.85714113000000003</v>
      </c>
      <c r="E613" s="10">
        <v>1.1400000000000001E-27</v>
      </c>
      <c r="F613" s="11">
        <v>5.7667819354838702E-24</v>
      </c>
    </row>
    <row r="614" spans="1:6" x14ac:dyDescent="0.25">
      <c r="A614" s="3" t="s">
        <v>546</v>
      </c>
      <c r="B614" s="4" t="s">
        <v>501</v>
      </c>
      <c r="C614" s="4" t="s">
        <v>558</v>
      </c>
      <c r="D614" s="4">
        <v>0.85081550100000003</v>
      </c>
      <c r="E614" s="10">
        <v>6.9299999999999999E-27</v>
      </c>
      <c r="F614" s="11">
        <v>3.359664E-23</v>
      </c>
    </row>
    <row r="615" spans="1:6" x14ac:dyDescent="0.25">
      <c r="A615" s="3" t="s">
        <v>546</v>
      </c>
      <c r="B615" s="4" t="s">
        <v>489</v>
      </c>
      <c r="C615" s="4" t="s">
        <v>558</v>
      </c>
      <c r="D615" s="4">
        <v>0.84990850900000003</v>
      </c>
      <c r="E615" s="10">
        <v>8.9199999999999997E-27</v>
      </c>
      <c r="F615" s="11">
        <v>4.1755185671641802E-23</v>
      </c>
    </row>
    <row r="616" spans="1:6" x14ac:dyDescent="0.25">
      <c r="A616" s="3" t="s">
        <v>546</v>
      </c>
      <c r="B616" s="4" t="s">
        <v>491</v>
      </c>
      <c r="C616" s="4" t="s">
        <v>558</v>
      </c>
      <c r="D616" s="4">
        <v>0.84910527400000002</v>
      </c>
      <c r="E616" s="10">
        <v>1.11E-26</v>
      </c>
      <c r="F616" s="11">
        <v>5.0453843478260901E-23</v>
      </c>
    </row>
    <row r="617" spans="1:6" x14ac:dyDescent="0.25">
      <c r="A617" s="3" t="s">
        <v>546</v>
      </c>
      <c r="B617" s="4" t="s">
        <v>503</v>
      </c>
      <c r="C617" s="4" t="s">
        <v>553</v>
      </c>
      <c r="D617" s="4">
        <v>0.84648995400000004</v>
      </c>
      <c r="E617" s="10">
        <v>2.2699999999999999E-26</v>
      </c>
      <c r="F617" s="11">
        <v>9.7526663013698596E-23</v>
      </c>
    </row>
    <row r="618" spans="1:6" x14ac:dyDescent="0.25">
      <c r="A618" s="3" t="s">
        <v>546</v>
      </c>
      <c r="B618" s="4" t="s">
        <v>482</v>
      </c>
      <c r="C618" s="4" t="s">
        <v>553</v>
      </c>
      <c r="D618" s="4">
        <v>0.83761517399999996</v>
      </c>
      <c r="E618" s="10">
        <v>2.3199999999999999E-25</v>
      </c>
      <c r="F618" s="11">
        <v>8.7665812048192803E-22</v>
      </c>
    </row>
    <row r="619" spans="1:6" x14ac:dyDescent="0.25">
      <c r="A619" s="3" t="s">
        <v>546</v>
      </c>
      <c r="B619" s="4" t="s">
        <v>507</v>
      </c>
      <c r="C619" s="4" t="s">
        <v>553</v>
      </c>
      <c r="D619" s="4">
        <v>0.83226793600000004</v>
      </c>
      <c r="E619" s="10">
        <v>8.7800000000000009E-25</v>
      </c>
      <c r="F619" s="11">
        <v>2.9931401739130399E-21</v>
      </c>
    </row>
    <row r="620" spans="1:6" x14ac:dyDescent="0.25">
      <c r="A620" s="3" t="s">
        <v>546</v>
      </c>
      <c r="B620" s="4" t="s">
        <v>481</v>
      </c>
      <c r="C620" s="4" t="s">
        <v>558</v>
      </c>
      <c r="D620" s="4">
        <v>0.82123355300000001</v>
      </c>
      <c r="E620" s="10">
        <v>1.1899999999999999E-23</v>
      </c>
      <c r="F620" s="11">
        <v>3.3929280000000001E-20</v>
      </c>
    </row>
    <row r="621" spans="1:6" x14ac:dyDescent="0.25">
      <c r="A621" s="3" t="s">
        <v>546</v>
      </c>
      <c r="B621" s="4" t="s">
        <v>486</v>
      </c>
      <c r="C621" s="4" t="s">
        <v>558</v>
      </c>
      <c r="D621" s="4">
        <v>0.81386973399999996</v>
      </c>
      <c r="E621" s="10">
        <v>6.1599999999999996E-23</v>
      </c>
      <c r="F621" s="11">
        <v>1.6099776E-19</v>
      </c>
    </row>
    <row r="622" spans="1:6" x14ac:dyDescent="0.25">
      <c r="A622" s="3" t="s">
        <v>546</v>
      </c>
      <c r="B622" s="4" t="s">
        <v>508</v>
      </c>
      <c r="C622" s="4" t="s">
        <v>558</v>
      </c>
      <c r="D622" s="4">
        <v>0.80086285199999996</v>
      </c>
      <c r="E622" s="10">
        <v>9.4600000000000006E-22</v>
      </c>
      <c r="F622" s="11">
        <v>2.13450267625899E-18</v>
      </c>
    </row>
    <row r="623" spans="1:6" x14ac:dyDescent="0.25">
      <c r="A623" s="3" t="s">
        <v>546</v>
      </c>
      <c r="B623" s="4" t="s">
        <v>499</v>
      </c>
      <c r="C623" s="4" t="s">
        <v>558</v>
      </c>
      <c r="D623" s="4">
        <v>0.79955026900000004</v>
      </c>
      <c r="E623" s="10">
        <v>1.23E-21</v>
      </c>
      <c r="F623" s="11">
        <v>2.73593872340426E-18</v>
      </c>
    </row>
    <row r="624" spans="1:6" x14ac:dyDescent="0.25">
      <c r="A624" s="3" t="s">
        <v>546</v>
      </c>
      <c r="B624" s="4" t="s">
        <v>493</v>
      </c>
      <c r="C624" s="4" t="s">
        <v>558</v>
      </c>
      <c r="D624" s="4">
        <v>0.79414921400000005</v>
      </c>
      <c r="E624" s="10">
        <v>3.5800000000000001E-21</v>
      </c>
      <c r="F624" s="11">
        <v>7.4853504000000001E-18</v>
      </c>
    </row>
    <row r="625" spans="1:6" x14ac:dyDescent="0.25">
      <c r="A625" s="3" t="s">
        <v>546</v>
      </c>
      <c r="B625" s="4" t="s">
        <v>497</v>
      </c>
      <c r="C625" s="4" t="s">
        <v>558</v>
      </c>
      <c r="D625" s="4">
        <v>0.77832908899999997</v>
      </c>
      <c r="E625" s="10">
        <v>6.8700000000000006E-20</v>
      </c>
      <c r="F625" s="11">
        <v>1.24908929479769E-16</v>
      </c>
    </row>
    <row r="626" spans="1:6" x14ac:dyDescent="0.25">
      <c r="A626" s="3" t="s">
        <v>546</v>
      </c>
      <c r="B626" s="4" t="s">
        <v>494</v>
      </c>
      <c r="C626" s="4" t="s">
        <v>558</v>
      </c>
      <c r="D626" s="4">
        <v>0.77337697000000005</v>
      </c>
      <c r="E626" s="10">
        <v>1.6499999999999999E-19</v>
      </c>
      <c r="F626" s="11">
        <v>2.85907624309392E-16</v>
      </c>
    </row>
    <row r="627" spans="1:6" x14ac:dyDescent="0.25">
      <c r="A627" s="3" t="s">
        <v>546</v>
      </c>
      <c r="B627" s="4" t="s">
        <v>500</v>
      </c>
      <c r="C627" s="4" t="s">
        <v>558</v>
      </c>
      <c r="D627" s="4">
        <v>0.756838974</v>
      </c>
      <c r="E627" s="10">
        <v>2.6299999999999999E-18</v>
      </c>
      <c r="F627" s="11">
        <v>3.8908120754716996E-15</v>
      </c>
    </row>
    <row r="628" spans="1:6" x14ac:dyDescent="0.25">
      <c r="A628" s="3" t="s">
        <v>546</v>
      </c>
      <c r="B628" s="4" t="s">
        <v>509</v>
      </c>
      <c r="C628" s="4" t="s">
        <v>558</v>
      </c>
      <c r="D628" s="4">
        <v>0.736337876</v>
      </c>
      <c r="E628" s="10">
        <v>6.0700000000000005E-17</v>
      </c>
      <c r="F628" s="11">
        <v>7.2662070229007604E-14</v>
      </c>
    </row>
    <row r="629" spans="1:6" x14ac:dyDescent="0.25">
      <c r="A629" s="3" t="s">
        <v>546</v>
      </c>
      <c r="B629" s="4" t="s">
        <v>506</v>
      </c>
      <c r="C629" s="4" t="s">
        <v>558</v>
      </c>
      <c r="D629" s="4">
        <v>0.73444609599999999</v>
      </c>
      <c r="E629" s="10">
        <v>7.9900000000000002E-17</v>
      </c>
      <c r="F629" s="11">
        <v>9.3854669662921405E-14</v>
      </c>
    </row>
    <row r="630" spans="1:6" x14ac:dyDescent="0.25">
      <c r="A630" s="3" t="s">
        <v>546</v>
      </c>
      <c r="B630" s="4" t="s">
        <v>498</v>
      </c>
      <c r="C630" s="4" t="s">
        <v>558</v>
      </c>
      <c r="D630" s="4">
        <v>0.71500180199999996</v>
      </c>
      <c r="E630" s="10">
        <v>1.19E-15</v>
      </c>
      <c r="F630" s="11">
        <v>1.17365433962264E-12</v>
      </c>
    </row>
    <row r="631" spans="1:6" x14ac:dyDescent="0.25">
      <c r="A631" s="3" t="s">
        <v>546</v>
      </c>
      <c r="B631" s="4" t="s">
        <v>495</v>
      </c>
      <c r="C631" s="4" t="s">
        <v>553</v>
      </c>
      <c r="D631" s="4">
        <v>0.71093587800000002</v>
      </c>
      <c r="E631" s="10">
        <v>2.0299999999999999E-15</v>
      </c>
      <c r="F631" s="11">
        <v>1.9470121100917402E-12</v>
      </c>
    </row>
    <row r="632" spans="1:6" x14ac:dyDescent="0.25">
      <c r="A632" s="3" t="s">
        <v>546</v>
      </c>
      <c r="B632" s="4" t="s">
        <v>505</v>
      </c>
      <c r="C632" s="4" t="s">
        <v>558</v>
      </c>
      <c r="D632" s="4">
        <v>0.64973494200000004</v>
      </c>
      <c r="E632" s="10">
        <v>2.4299999999999999E-12</v>
      </c>
      <c r="F632" s="11">
        <v>1.2939316808149399E-9</v>
      </c>
    </row>
    <row r="633" spans="1:6" x14ac:dyDescent="0.25">
      <c r="A633" s="3" t="s">
        <v>546</v>
      </c>
      <c r="B633" s="4" t="s">
        <v>502</v>
      </c>
      <c r="C633" s="4" t="s">
        <v>558</v>
      </c>
      <c r="D633" s="4">
        <v>0.63679512699999996</v>
      </c>
      <c r="E633" s="10">
        <v>8.8999999999999996E-12</v>
      </c>
      <c r="F633" s="11">
        <v>3.8554209944751397E-9</v>
      </c>
    </row>
    <row r="634" spans="1:6" x14ac:dyDescent="0.25">
      <c r="A634" s="3" t="s">
        <v>547</v>
      </c>
      <c r="B634" s="4" t="s">
        <v>388</v>
      </c>
      <c r="C634" s="4" t="s">
        <v>558</v>
      </c>
      <c r="D634" s="4">
        <v>0.62398933300000003</v>
      </c>
      <c r="E634" s="10">
        <v>3.0300000000000001E-11</v>
      </c>
      <c r="F634" s="11">
        <v>1.0835860433295301E-8</v>
      </c>
    </row>
    <row r="635" spans="1:6" x14ac:dyDescent="0.25">
      <c r="A635" s="3" t="s">
        <v>547</v>
      </c>
      <c r="B635" s="4" t="s">
        <v>171</v>
      </c>
      <c r="C635" s="4" t="s">
        <v>554</v>
      </c>
      <c r="D635" s="4">
        <v>0.62043038900000003</v>
      </c>
      <c r="E635" s="10">
        <v>4.22E-11</v>
      </c>
      <c r="F635" s="11">
        <v>1.4370543322475601E-8</v>
      </c>
    </row>
    <row r="636" spans="1:6" x14ac:dyDescent="0.25">
      <c r="A636" s="3" t="s">
        <v>548</v>
      </c>
      <c r="B636" s="4" t="s">
        <v>510</v>
      </c>
      <c r="C636" s="4" t="s">
        <v>553</v>
      </c>
      <c r="D636" s="4">
        <v>0.813239402</v>
      </c>
      <c r="E636" s="10">
        <v>7.0699999999999996E-23</v>
      </c>
      <c r="F636" s="11">
        <v>1.81752314754098E-19</v>
      </c>
    </row>
    <row r="637" spans="1:6" x14ac:dyDescent="0.25">
      <c r="A637" s="3" t="s">
        <v>548</v>
      </c>
      <c r="B637" s="4" t="s">
        <v>511</v>
      </c>
      <c r="C637" s="4" t="s">
        <v>553</v>
      </c>
      <c r="D637" s="4">
        <v>0.60619774900000001</v>
      </c>
      <c r="E637" s="10">
        <v>1.5199999999999999E-10</v>
      </c>
      <c r="F637" s="11">
        <v>4.3377674249317598E-8</v>
      </c>
    </row>
    <row r="638" spans="1:6" x14ac:dyDescent="0.25">
      <c r="A638" s="3" t="s">
        <v>549</v>
      </c>
      <c r="B638" s="4" t="s">
        <v>388</v>
      </c>
      <c r="C638" s="4" t="s">
        <v>558</v>
      </c>
      <c r="D638" s="4">
        <v>0.68718687899999997</v>
      </c>
      <c r="E638" s="10">
        <v>3.8999999999999998E-14</v>
      </c>
      <c r="F638" s="11">
        <v>3.08101964735516E-11</v>
      </c>
    </row>
    <row r="639" spans="1:6" x14ac:dyDescent="0.25">
      <c r="A639" s="3" t="s">
        <v>549</v>
      </c>
      <c r="B639" s="4" t="s">
        <v>88</v>
      </c>
      <c r="C639" s="4" t="s">
        <v>558</v>
      </c>
      <c r="D639" s="4">
        <v>0.64322185200000004</v>
      </c>
      <c r="E639" s="10">
        <v>4.7099999999999999E-12</v>
      </c>
      <c r="F639" s="11">
        <v>2.2831634003091199E-9</v>
      </c>
    </row>
    <row r="640" spans="1:6" x14ac:dyDescent="0.25">
      <c r="A640" s="3" t="s">
        <v>549</v>
      </c>
      <c r="B640" s="4" t="s">
        <v>150</v>
      </c>
      <c r="C640" s="4" t="s">
        <v>558</v>
      </c>
      <c r="D640" s="4">
        <v>0.62864200299999995</v>
      </c>
      <c r="E640" s="10">
        <v>1.9500000000000001E-11</v>
      </c>
      <c r="F640" s="11">
        <v>7.5132972972972995E-9</v>
      </c>
    </row>
    <row r="641" spans="1:6" x14ac:dyDescent="0.25">
      <c r="A641" s="3" t="s">
        <v>549</v>
      </c>
      <c r="B641" s="4" t="s">
        <v>75</v>
      </c>
      <c r="C641" s="4" t="s">
        <v>558</v>
      </c>
      <c r="D641" s="4">
        <v>0.62415080899999997</v>
      </c>
      <c r="E641" s="10">
        <v>2.9900000000000001E-11</v>
      </c>
      <c r="F641" s="11">
        <v>1.07295157894737E-8</v>
      </c>
    </row>
    <row r="642" spans="1:6" x14ac:dyDescent="0.25">
      <c r="A642" s="3" t="s">
        <v>549</v>
      </c>
      <c r="B642" s="4" t="s">
        <v>144</v>
      </c>
      <c r="C642" s="4" t="s">
        <v>558</v>
      </c>
      <c r="D642" s="4">
        <v>0.61391083400000002</v>
      </c>
      <c r="E642" s="10">
        <v>7.6499999999999994E-11</v>
      </c>
      <c r="F642" s="11">
        <v>2.43335172413793E-8</v>
      </c>
    </row>
    <row r="643" spans="1:6" x14ac:dyDescent="0.25">
      <c r="A643" s="3" t="s">
        <v>549</v>
      </c>
      <c r="B643" s="4" t="s">
        <v>78</v>
      </c>
      <c r="C643" s="4" t="s">
        <v>558</v>
      </c>
      <c r="D643" s="4">
        <v>0.61380679199999999</v>
      </c>
      <c r="E643" s="10">
        <v>7.7200000000000002E-11</v>
      </c>
      <c r="F643" s="11">
        <v>2.44816889787664E-8</v>
      </c>
    </row>
    <row r="644" spans="1:6" x14ac:dyDescent="0.25">
      <c r="A644" s="3" t="s">
        <v>549</v>
      </c>
      <c r="B644" s="4" t="s">
        <v>79</v>
      </c>
      <c r="C644" s="4" t="s">
        <v>558</v>
      </c>
      <c r="D644" s="4">
        <v>0.61162512099999999</v>
      </c>
      <c r="E644" s="10">
        <v>9.3899999999999994E-11</v>
      </c>
      <c r="F644" s="11">
        <v>2.9158460198019799E-8</v>
      </c>
    </row>
    <row r="645" spans="1:6" x14ac:dyDescent="0.25">
      <c r="A645" s="3" t="s">
        <v>549</v>
      </c>
      <c r="B645" s="4" t="s">
        <v>216</v>
      </c>
      <c r="C645" s="4" t="s">
        <v>558</v>
      </c>
      <c r="D645" s="4">
        <v>0.60966867899999999</v>
      </c>
      <c r="E645" s="10">
        <v>1.12E-10</v>
      </c>
      <c r="F645" s="11">
        <v>3.4037581395348802E-8</v>
      </c>
    </row>
    <row r="646" spans="1:6" x14ac:dyDescent="0.25">
      <c r="A646" s="3" t="s">
        <v>549</v>
      </c>
      <c r="B646" s="4" t="s">
        <v>186</v>
      </c>
      <c r="C646" s="4" t="s">
        <v>558</v>
      </c>
      <c r="D646" s="4">
        <v>0.60593446200000001</v>
      </c>
      <c r="E646" s="10">
        <v>1.5500000000000001E-10</v>
      </c>
      <c r="F646" s="11">
        <v>4.3993628959276E-8</v>
      </c>
    </row>
    <row r="647" spans="1:6" x14ac:dyDescent="0.25">
      <c r="A647" s="3" t="s">
        <v>549</v>
      </c>
      <c r="B647" s="4" t="s">
        <v>86</v>
      </c>
      <c r="C647" s="4" t="s">
        <v>558</v>
      </c>
      <c r="D647" s="4">
        <v>0.60345737899999996</v>
      </c>
      <c r="E647" s="10">
        <v>1.9300000000000001E-10</v>
      </c>
      <c r="F647" s="11">
        <v>5.33312563876652E-8</v>
      </c>
    </row>
    <row r="648" spans="1:6" x14ac:dyDescent="0.25">
      <c r="A648" s="3" t="s">
        <v>549</v>
      </c>
      <c r="B648" s="4" t="s">
        <v>80</v>
      </c>
      <c r="C648" s="4" t="s">
        <v>558</v>
      </c>
      <c r="D648" s="4">
        <v>0.60253940299999997</v>
      </c>
      <c r="E648" s="10">
        <v>2.09E-10</v>
      </c>
      <c r="F648" s="11">
        <v>5.6949685490877503E-8</v>
      </c>
    </row>
    <row r="649" spans="1:6" x14ac:dyDescent="0.25">
      <c r="A649" s="3" t="s">
        <v>549</v>
      </c>
      <c r="B649" s="4" t="s">
        <v>143</v>
      </c>
      <c r="C649" s="4" t="s">
        <v>554</v>
      </c>
      <c r="D649" s="4">
        <v>0.60209398000000003</v>
      </c>
      <c r="E649" s="10">
        <v>2.17E-10</v>
      </c>
      <c r="F649" s="11">
        <v>5.8721435720448701E-8</v>
      </c>
    </row>
    <row r="650" spans="1:6" x14ac:dyDescent="0.25">
      <c r="A650" s="3" t="s">
        <v>550</v>
      </c>
      <c r="B650" s="4" t="s">
        <v>512</v>
      </c>
      <c r="C650" s="4" t="s">
        <v>558</v>
      </c>
      <c r="D650" s="4">
        <v>0.71599947900000005</v>
      </c>
      <c r="E650" s="10">
        <v>1.0399999999999999E-15</v>
      </c>
      <c r="F650" s="11">
        <v>1.0322065822784801E-12</v>
      </c>
    </row>
    <row r="651" spans="1:6" x14ac:dyDescent="0.25">
      <c r="A651" s="3" t="s">
        <v>518</v>
      </c>
      <c r="B651" s="4" t="s">
        <v>10</v>
      </c>
      <c r="C651" s="4" t="s">
        <v>558</v>
      </c>
      <c r="D651" s="4">
        <v>0.85762453699999996</v>
      </c>
      <c r="E651" s="10">
        <v>9.9200000000000008E-28</v>
      </c>
      <c r="F651" s="11">
        <v>5.1853824E-24</v>
      </c>
    </row>
    <row r="652" spans="1:6" x14ac:dyDescent="0.25">
      <c r="A652" s="3" t="s">
        <v>518</v>
      </c>
      <c r="B652" s="4" t="s">
        <v>21</v>
      </c>
      <c r="C652" s="4" t="s">
        <v>558</v>
      </c>
      <c r="D652" s="4">
        <v>0.85370323100000001</v>
      </c>
      <c r="E652" s="10">
        <v>3.08E-27</v>
      </c>
      <c r="F652" s="11">
        <v>1.533312E-23</v>
      </c>
    </row>
    <row r="653" spans="1:6" x14ac:dyDescent="0.25">
      <c r="A653" s="3" t="s">
        <v>518</v>
      </c>
      <c r="B653" s="4" t="s">
        <v>15</v>
      </c>
      <c r="C653" s="4" t="s">
        <v>558</v>
      </c>
      <c r="D653" s="4">
        <v>0.85079184399999996</v>
      </c>
      <c r="E653" s="10">
        <v>6.9799999999999998E-27</v>
      </c>
      <c r="F653" s="11">
        <v>3.359664E-23</v>
      </c>
    </row>
    <row r="654" spans="1:6" x14ac:dyDescent="0.25">
      <c r="A654" s="3" t="s">
        <v>518</v>
      </c>
      <c r="B654" s="4" t="s">
        <v>16</v>
      </c>
      <c r="C654" s="4" t="s">
        <v>558</v>
      </c>
      <c r="D654" s="4">
        <v>0.84978752300000004</v>
      </c>
      <c r="E654" s="10">
        <v>9.2200000000000003E-27</v>
      </c>
      <c r="F654" s="11">
        <v>4.2524809411764697E-23</v>
      </c>
    </row>
    <row r="655" spans="1:6" x14ac:dyDescent="0.25">
      <c r="A655" s="3" t="s">
        <v>518</v>
      </c>
      <c r="B655" s="4" t="s">
        <v>12</v>
      </c>
      <c r="C655" s="4" t="s">
        <v>558</v>
      </c>
      <c r="D655" s="4">
        <v>0.84896356799999995</v>
      </c>
      <c r="E655" s="10">
        <v>1.16E-26</v>
      </c>
      <c r="F655" s="11">
        <v>5.1973302857142901E-23</v>
      </c>
    </row>
    <row r="656" spans="1:6" x14ac:dyDescent="0.25">
      <c r="A656" s="3" t="s">
        <v>518</v>
      </c>
      <c r="B656" s="4" t="s">
        <v>8</v>
      </c>
      <c r="C656" s="4" t="s">
        <v>558</v>
      </c>
      <c r="D656" s="4">
        <v>0.84773252600000004</v>
      </c>
      <c r="E656" s="10">
        <v>1.62E-26</v>
      </c>
      <c r="F656" s="11">
        <v>7.0567199999999998E-23</v>
      </c>
    </row>
    <row r="657" spans="1:6" x14ac:dyDescent="0.25">
      <c r="A657" s="3" t="s">
        <v>518</v>
      </c>
      <c r="B657" s="4" t="s">
        <v>2</v>
      </c>
      <c r="C657" s="4" t="s">
        <v>558</v>
      </c>
      <c r="D657" s="4">
        <v>0.84407834000000004</v>
      </c>
      <c r="E657" s="10">
        <v>4.3299999999999998E-26</v>
      </c>
      <c r="F657" s="11">
        <v>1.7868770526315801E-22</v>
      </c>
    </row>
    <row r="658" spans="1:6" x14ac:dyDescent="0.25">
      <c r="A658" s="3" t="s">
        <v>518</v>
      </c>
      <c r="B658" s="4" t="s">
        <v>57</v>
      </c>
      <c r="C658" s="4" t="s">
        <v>558</v>
      </c>
      <c r="D658" s="4">
        <v>0.84185692300000003</v>
      </c>
      <c r="E658" s="10">
        <v>7.7699999999999998E-26</v>
      </c>
      <c r="F658" s="11">
        <v>3.164832E-22</v>
      </c>
    </row>
    <row r="659" spans="1:6" x14ac:dyDescent="0.25">
      <c r="A659" s="3" t="s">
        <v>518</v>
      </c>
      <c r="B659" s="4" t="s">
        <v>36</v>
      </c>
      <c r="C659" s="4" t="s">
        <v>558</v>
      </c>
      <c r="D659" s="4">
        <v>0.84017244800000002</v>
      </c>
      <c r="E659" s="10">
        <v>1.2E-25</v>
      </c>
      <c r="F659" s="11">
        <v>4.76403037974684E-22</v>
      </c>
    </row>
    <row r="660" spans="1:6" x14ac:dyDescent="0.25">
      <c r="A660" s="3" t="s">
        <v>518</v>
      </c>
      <c r="B660" s="4" t="s">
        <v>52</v>
      </c>
      <c r="C660" s="4" t="s">
        <v>558</v>
      </c>
      <c r="D660" s="4">
        <v>0.83883403000000001</v>
      </c>
      <c r="E660" s="10">
        <v>1.7E-25</v>
      </c>
      <c r="F660" s="11">
        <v>6.5823999999999998E-22</v>
      </c>
    </row>
    <row r="661" spans="1:6" x14ac:dyDescent="0.25">
      <c r="A661" s="3" t="s">
        <v>518</v>
      </c>
      <c r="B661" s="4" t="s">
        <v>19</v>
      </c>
      <c r="C661" s="4" t="s">
        <v>558</v>
      </c>
      <c r="D661" s="4">
        <v>0.836819545</v>
      </c>
      <c r="E661" s="10">
        <v>2.8299999999999998E-25</v>
      </c>
      <c r="F661" s="11">
        <v>1.0566411428571401E-21</v>
      </c>
    </row>
    <row r="662" spans="1:6" x14ac:dyDescent="0.25">
      <c r="A662" s="3" t="s">
        <v>518</v>
      </c>
      <c r="B662" s="4" t="s">
        <v>4</v>
      </c>
      <c r="C662" s="4" t="s">
        <v>558</v>
      </c>
      <c r="D662" s="4">
        <v>0.83674679100000005</v>
      </c>
      <c r="E662" s="10">
        <v>2.8800000000000001E-25</v>
      </c>
      <c r="F662" s="11">
        <v>1.06265901176471E-21</v>
      </c>
    </row>
    <row r="663" spans="1:6" x14ac:dyDescent="0.25">
      <c r="A663" s="3" t="s">
        <v>518</v>
      </c>
      <c r="B663" s="4" t="s">
        <v>0</v>
      </c>
      <c r="C663" s="4" t="s">
        <v>558</v>
      </c>
      <c r="D663" s="4">
        <v>0.83607466799999997</v>
      </c>
      <c r="E663" s="10">
        <v>3.42E-25</v>
      </c>
      <c r="F663" s="11">
        <v>1.23289820689655E-21</v>
      </c>
    </row>
    <row r="664" spans="1:6" x14ac:dyDescent="0.25">
      <c r="A664" s="3" t="s">
        <v>518</v>
      </c>
      <c r="B664" s="4" t="s">
        <v>5</v>
      </c>
      <c r="C664" s="4" t="s">
        <v>558</v>
      </c>
      <c r="D664" s="4">
        <v>0.83598132000000003</v>
      </c>
      <c r="E664" s="10">
        <v>3.5000000000000002E-25</v>
      </c>
      <c r="F664" s="11">
        <v>1.2474E-21</v>
      </c>
    </row>
    <row r="665" spans="1:6" x14ac:dyDescent="0.25">
      <c r="A665" s="3" t="s">
        <v>518</v>
      </c>
      <c r="B665" s="4" t="s">
        <v>7</v>
      </c>
      <c r="C665" s="4" t="s">
        <v>558</v>
      </c>
      <c r="D665" s="4">
        <v>0.835858353</v>
      </c>
      <c r="E665" s="10">
        <v>3.6099999999999999E-25</v>
      </c>
      <c r="F665" s="11">
        <v>1.2721477752809E-21</v>
      </c>
    </row>
    <row r="666" spans="1:6" x14ac:dyDescent="0.25">
      <c r="A666" s="3" t="s">
        <v>518</v>
      </c>
      <c r="B666" s="4" t="s">
        <v>56</v>
      </c>
      <c r="C666" s="4" t="s">
        <v>554</v>
      </c>
      <c r="D666" s="4">
        <v>0.83104060899999999</v>
      </c>
      <c r="E666" s="10">
        <v>1.18E-24</v>
      </c>
      <c r="F666" s="11">
        <v>3.9370825531914902E-21</v>
      </c>
    </row>
    <row r="667" spans="1:6" x14ac:dyDescent="0.25">
      <c r="A667" s="3" t="s">
        <v>518</v>
      </c>
      <c r="B667" s="4" t="s">
        <v>39</v>
      </c>
      <c r="C667" s="4" t="s">
        <v>558</v>
      </c>
      <c r="D667" s="4">
        <v>0.826729936</v>
      </c>
      <c r="E667" s="10">
        <v>3.3299999999999998E-24</v>
      </c>
      <c r="F667" s="11">
        <v>1.0549439999999999E-20</v>
      </c>
    </row>
    <row r="668" spans="1:6" x14ac:dyDescent="0.25">
      <c r="A668" s="3" t="s">
        <v>518</v>
      </c>
      <c r="B668" s="4" t="s">
        <v>34</v>
      </c>
      <c r="C668" s="4" t="s">
        <v>558</v>
      </c>
      <c r="D668" s="4">
        <v>0.82570175199999996</v>
      </c>
      <c r="E668" s="10">
        <v>4.2399999999999997E-24</v>
      </c>
      <c r="F668" s="11">
        <v>1.3297996799999999E-20</v>
      </c>
    </row>
    <row r="669" spans="1:6" x14ac:dyDescent="0.25">
      <c r="A669" s="3" t="s">
        <v>518</v>
      </c>
      <c r="B669" s="4" t="s">
        <v>17</v>
      </c>
      <c r="C669" s="4" t="s">
        <v>558</v>
      </c>
      <c r="D669" s="4">
        <v>0.82454041899999997</v>
      </c>
      <c r="E669" s="10">
        <v>5.5599999999999997E-24</v>
      </c>
      <c r="F669" s="11">
        <v>1.6930038058252401E-20</v>
      </c>
    </row>
    <row r="670" spans="1:6" x14ac:dyDescent="0.25">
      <c r="A670" s="3" t="s">
        <v>518</v>
      </c>
      <c r="B670" s="4" t="s">
        <v>31</v>
      </c>
      <c r="C670" s="4" t="s">
        <v>558</v>
      </c>
      <c r="D670" s="4">
        <v>0.82409937499999997</v>
      </c>
      <c r="E670" s="10">
        <v>6.1600000000000002E-24</v>
      </c>
      <c r="F670" s="11">
        <v>1.8226161509433999E-20</v>
      </c>
    </row>
    <row r="671" spans="1:6" x14ac:dyDescent="0.25">
      <c r="A671" s="3" t="s">
        <v>518</v>
      </c>
      <c r="B671" s="4" t="s">
        <v>1</v>
      </c>
      <c r="C671" s="4" t="s">
        <v>558</v>
      </c>
      <c r="D671" s="4">
        <v>0.82183647599999998</v>
      </c>
      <c r="E671" s="10">
        <v>1.04E-23</v>
      </c>
      <c r="F671" s="11">
        <v>2.9924521100917397E-20</v>
      </c>
    </row>
    <row r="672" spans="1:6" x14ac:dyDescent="0.25">
      <c r="A672" s="3" t="s">
        <v>518</v>
      </c>
      <c r="B672" s="4" t="s">
        <v>23</v>
      </c>
      <c r="C672" s="4" t="s">
        <v>558</v>
      </c>
      <c r="D672" s="4">
        <v>0.81995916700000004</v>
      </c>
      <c r="E672" s="10">
        <v>1.5900000000000001E-23</v>
      </c>
      <c r="F672" s="11">
        <v>4.4524542857142899E-20</v>
      </c>
    </row>
    <row r="673" spans="1:6" x14ac:dyDescent="0.25">
      <c r="A673" s="3" t="s">
        <v>518</v>
      </c>
      <c r="B673" s="4" t="s">
        <v>18</v>
      </c>
      <c r="C673" s="4" t="s">
        <v>558</v>
      </c>
      <c r="D673" s="4">
        <v>0.81855556200000001</v>
      </c>
      <c r="E673" s="10">
        <v>2.1800000000000001E-23</v>
      </c>
      <c r="F673" s="11">
        <v>6.0505996460177E-20</v>
      </c>
    </row>
    <row r="674" spans="1:6" x14ac:dyDescent="0.25">
      <c r="A674" s="3" t="s">
        <v>518</v>
      </c>
      <c r="B674" s="4" t="s">
        <v>27</v>
      </c>
      <c r="C674" s="4" t="s">
        <v>558</v>
      </c>
      <c r="D674" s="4">
        <v>0.81782549199999999</v>
      </c>
      <c r="E674" s="10">
        <v>2.5700000000000001E-23</v>
      </c>
      <c r="F674" s="11">
        <v>7.0089933913043499E-20</v>
      </c>
    </row>
    <row r="675" spans="1:6" x14ac:dyDescent="0.25">
      <c r="A675" s="3" t="s">
        <v>518</v>
      </c>
      <c r="B675" s="4" t="s">
        <v>6</v>
      </c>
      <c r="C675" s="4" t="s">
        <v>558</v>
      </c>
      <c r="D675" s="4">
        <v>0.81533928700000002</v>
      </c>
      <c r="E675" s="10">
        <v>4.4700000000000002E-23</v>
      </c>
      <c r="F675" s="11">
        <v>1.18808054237288E-19</v>
      </c>
    </row>
    <row r="676" spans="1:6" x14ac:dyDescent="0.25">
      <c r="A676" s="3" t="s">
        <v>518</v>
      </c>
      <c r="B676" s="4" t="s">
        <v>40</v>
      </c>
      <c r="C676" s="4" t="s">
        <v>558</v>
      </c>
      <c r="D676" s="4">
        <v>0.814591599</v>
      </c>
      <c r="E676" s="10">
        <v>5.2600000000000002E-23</v>
      </c>
      <c r="F676" s="11">
        <v>1.3863061512604999E-19</v>
      </c>
    </row>
    <row r="677" spans="1:6" x14ac:dyDescent="0.25">
      <c r="A677" s="3" t="s">
        <v>518</v>
      </c>
      <c r="B677" s="4" t="s">
        <v>55</v>
      </c>
      <c r="C677" s="4" t="s">
        <v>558</v>
      </c>
      <c r="D677" s="4">
        <v>0.81093936499999997</v>
      </c>
      <c r="E677" s="10">
        <v>1.1600000000000001E-22</v>
      </c>
      <c r="F677" s="11">
        <v>2.8874057142857101E-19</v>
      </c>
    </row>
    <row r="678" spans="1:6" x14ac:dyDescent="0.25">
      <c r="A678" s="3" t="s">
        <v>518</v>
      </c>
      <c r="B678" s="4" t="s">
        <v>42</v>
      </c>
      <c r="C678" s="4" t="s">
        <v>558</v>
      </c>
      <c r="D678" s="4">
        <v>0.80502105199999996</v>
      </c>
      <c r="E678" s="10">
        <v>4.0399999999999999E-22</v>
      </c>
      <c r="F678" s="11">
        <v>9.5268667669172891E-19</v>
      </c>
    </row>
    <row r="679" spans="1:6" x14ac:dyDescent="0.25">
      <c r="A679" s="3" t="s">
        <v>518</v>
      </c>
      <c r="B679" s="4" t="s">
        <v>24</v>
      </c>
      <c r="C679" s="4" t="s">
        <v>558</v>
      </c>
      <c r="D679" s="4">
        <v>0.79980163999999998</v>
      </c>
      <c r="E679" s="10">
        <v>1.1699999999999999E-21</v>
      </c>
      <c r="F679" s="11">
        <v>2.6210674285714299E-18</v>
      </c>
    </row>
    <row r="680" spans="1:6" x14ac:dyDescent="0.25">
      <c r="A680" s="3" t="s">
        <v>518</v>
      </c>
      <c r="B680" s="4" t="s">
        <v>44</v>
      </c>
      <c r="C680" s="4" t="s">
        <v>558</v>
      </c>
      <c r="D680" s="4">
        <v>0.79597973399999999</v>
      </c>
      <c r="E680" s="10">
        <v>2.5100000000000001E-21</v>
      </c>
      <c r="F680" s="11">
        <v>5.3190291891891903E-18</v>
      </c>
    </row>
    <row r="681" spans="1:6" x14ac:dyDescent="0.25">
      <c r="A681" s="3" t="s">
        <v>518</v>
      </c>
      <c r="B681" s="4" t="s">
        <v>69</v>
      </c>
      <c r="C681" s="4" t="s">
        <v>558</v>
      </c>
      <c r="D681" s="4">
        <v>0.79397288899999996</v>
      </c>
      <c r="E681" s="10">
        <v>3.7100000000000001E-21</v>
      </c>
      <c r="F681" s="11">
        <v>7.6550968421052606E-18</v>
      </c>
    </row>
    <row r="682" spans="1:6" x14ac:dyDescent="0.25">
      <c r="A682" s="3" t="s">
        <v>518</v>
      </c>
      <c r="B682" s="4" t="s">
        <v>32</v>
      </c>
      <c r="C682" s="4" t="s">
        <v>558</v>
      </c>
      <c r="D682" s="4">
        <v>0.78757861699999998</v>
      </c>
      <c r="E682" s="10">
        <v>1.26E-20</v>
      </c>
      <c r="F682" s="11">
        <v>2.4853856603773599E-17</v>
      </c>
    </row>
    <row r="683" spans="1:6" x14ac:dyDescent="0.25">
      <c r="A683" s="3" t="s">
        <v>518</v>
      </c>
      <c r="B683" s="4" t="s">
        <v>68</v>
      </c>
      <c r="C683" s="4" t="s">
        <v>558</v>
      </c>
      <c r="D683" s="4">
        <v>0.78670322599999998</v>
      </c>
      <c r="E683" s="10">
        <v>1.4800000000000001E-20</v>
      </c>
      <c r="F683" s="11">
        <v>2.9010960000000002E-17</v>
      </c>
    </row>
    <row r="684" spans="1:6" x14ac:dyDescent="0.25">
      <c r="A684" s="3" t="s">
        <v>518</v>
      </c>
      <c r="B684" s="4" t="s">
        <v>70</v>
      </c>
      <c r="C684" s="4" t="s">
        <v>556</v>
      </c>
      <c r="D684" s="4">
        <v>0.78455082799999998</v>
      </c>
      <c r="E684" s="10">
        <v>2.22E-20</v>
      </c>
      <c r="F684" s="11">
        <v>4.29792E-17</v>
      </c>
    </row>
    <row r="685" spans="1:6" x14ac:dyDescent="0.25">
      <c r="A685" s="3" t="s">
        <v>518</v>
      </c>
      <c r="B685" s="4" t="s">
        <v>35</v>
      </c>
      <c r="C685" s="4" t="s">
        <v>558</v>
      </c>
      <c r="D685" s="4">
        <v>0.78171860599999998</v>
      </c>
      <c r="E685" s="10">
        <v>3.7200000000000001E-20</v>
      </c>
      <c r="F685" s="11">
        <v>7.0283797590361403E-17</v>
      </c>
    </row>
    <row r="686" spans="1:6" x14ac:dyDescent="0.25">
      <c r="A686" s="3" t="s">
        <v>518</v>
      </c>
      <c r="B686" s="4" t="s">
        <v>60</v>
      </c>
      <c r="C686" s="4" t="s">
        <v>554</v>
      </c>
      <c r="D686" s="4">
        <v>0.77831148400000005</v>
      </c>
      <c r="E686" s="10">
        <v>6.89E-20</v>
      </c>
      <c r="F686" s="11">
        <v>1.24908929479769E-16</v>
      </c>
    </row>
    <row r="687" spans="1:6" x14ac:dyDescent="0.25">
      <c r="A687" s="3" t="s">
        <v>518</v>
      </c>
      <c r="B687" s="4" t="s">
        <v>64</v>
      </c>
      <c r="C687" s="4" t="s">
        <v>554</v>
      </c>
      <c r="D687" s="4">
        <v>0.776443408</v>
      </c>
      <c r="E687" s="10">
        <v>9.61E-20</v>
      </c>
      <c r="F687" s="11">
        <v>1.7028268474576301E-16</v>
      </c>
    </row>
    <row r="688" spans="1:6" x14ac:dyDescent="0.25">
      <c r="A688" s="3" t="s">
        <v>518</v>
      </c>
      <c r="B688" s="4" t="s">
        <v>30</v>
      </c>
      <c r="C688" s="4" t="s">
        <v>558</v>
      </c>
      <c r="D688" s="4">
        <v>0.76991035399999996</v>
      </c>
      <c r="E688" s="10">
        <v>2.9999999999999999E-19</v>
      </c>
      <c r="F688" s="11">
        <v>5.0047659574468097E-16</v>
      </c>
    </row>
    <row r="689" spans="1:6" x14ac:dyDescent="0.25">
      <c r="A689" s="3" t="s">
        <v>518</v>
      </c>
      <c r="B689" s="4" t="s">
        <v>29</v>
      </c>
      <c r="C689" s="4" t="s">
        <v>558</v>
      </c>
      <c r="D689" s="4">
        <v>0.76403114100000002</v>
      </c>
      <c r="E689" s="10">
        <v>8.1000000000000002E-19</v>
      </c>
      <c r="F689" s="11">
        <v>1.27659256281407E-15</v>
      </c>
    </row>
    <row r="690" spans="1:6" x14ac:dyDescent="0.25">
      <c r="A690" s="3" t="s">
        <v>518</v>
      </c>
      <c r="B690" s="4" t="s">
        <v>62</v>
      </c>
      <c r="C690" s="4" t="s">
        <v>558</v>
      </c>
      <c r="D690" s="4">
        <v>0.76330418499999997</v>
      </c>
      <c r="E690" s="10">
        <v>9.1399999999999991E-19</v>
      </c>
      <c r="F690" s="11">
        <v>1.41910716831683E-15</v>
      </c>
    </row>
    <row r="691" spans="1:6" x14ac:dyDescent="0.25">
      <c r="A691" s="3" t="s">
        <v>518</v>
      </c>
      <c r="B691" s="4" t="s">
        <v>22</v>
      </c>
      <c r="C691" s="4" t="s">
        <v>558</v>
      </c>
      <c r="D691" s="4">
        <v>0.74560360400000003</v>
      </c>
      <c r="E691" s="10">
        <v>1.5199999999999999E-17</v>
      </c>
      <c r="F691" s="11">
        <v>2.02859846808511E-14</v>
      </c>
    </row>
    <row r="692" spans="1:6" x14ac:dyDescent="0.25">
      <c r="A692" s="3" t="s">
        <v>518</v>
      </c>
      <c r="B692" s="4" t="s">
        <v>13</v>
      </c>
      <c r="C692" s="4" t="s">
        <v>558</v>
      </c>
      <c r="D692" s="4">
        <v>0.74124352000000004</v>
      </c>
      <c r="E692" s="10">
        <v>2.9400000000000001E-17</v>
      </c>
      <c r="F692" s="11">
        <v>3.71805677419355E-14</v>
      </c>
    </row>
    <row r="693" spans="1:6" x14ac:dyDescent="0.25">
      <c r="A693" s="3" t="s">
        <v>518</v>
      </c>
      <c r="B693" s="4" t="s">
        <v>3</v>
      </c>
      <c r="C693" s="4" t="s">
        <v>558</v>
      </c>
      <c r="D693" s="4">
        <v>0.73918079699999995</v>
      </c>
      <c r="E693" s="10">
        <v>4.0000000000000003E-17</v>
      </c>
      <c r="F693" s="11">
        <v>4.9782857142857201E-14</v>
      </c>
    </row>
    <row r="694" spans="1:6" x14ac:dyDescent="0.25">
      <c r="A694" s="3" t="s">
        <v>518</v>
      </c>
      <c r="B694" s="4" t="s">
        <v>33</v>
      </c>
      <c r="C694" s="4" t="s">
        <v>558</v>
      </c>
      <c r="D694" s="4">
        <v>0.73036069999999997</v>
      </c>
      <c r="E694" s="10">
        <v>1.44E-16</v>
      </c>
      <c r="F694" s="11">
        <v>1.6363408695652201E-13</v>
      </c>
    </row>
    <row r="695" spans="1:6" x14ac:dyDescent="0.25">
      <c r="A695" s="3" t="s">
        <v>518</v>
      </c>
      <c r="B695" s="4" t="s">
        <v>28</v>
      </c>
      <c r="C695" s="4" t="s">
        <v>558</v>
      </c>
      <c r="D695" s="4">
        <v>0.72826353600000004</v>
      </c>
      <c r="E695" s="10">
        <v>1.9300000000000001E-16</v>
      </c>
      <c r="F695" s="11">
        <v>2.1313723943662001E-13</v>
      </c>
    </row>
    <row r="696" spans="1:6" x14ac:dyDescent="0.25">
      <c r="A696" s="3" t="s">
        <v>518</v>
      </c>
      <c r="B696" s="4" t="s">
        <v>63</v>
      </c>
      <c r="C696" s="4" t="s">
        <v>558</v>
      </c>
      <c r="D696" s="4">
        <v>0.71786943700000005</v>
      </c>
      <c r="E696" s="10">
        <v>8.0900000000000003E-16</v>
      </c>
      <c r="F696" s="11">
        <v>8.2112714563106801E-13</v>
      </c>
    </row>
    <row r="697" spans="1:6" x14ac:dyDescent="0.25">
      <c r="A697" s="3" t="s">
        <v>518</v>
      </c>
      <c r="B697" s="4" t="s">
        <v>9</v>
      </c>
      <c r="C697" s="4" t="s">
        <v>558</v>
      </c>
      <c r="D697" s="4">
        <v>0.71750952599999995</v>
      </c>
      <c r="E697" s="10">
        <v>8.4899999999999999E-16</v>
      </c>
      <c r="F697" s="11">
        <v>8.5894699354838702E-13</v>
      </c>
    </row>
    <row r="698" spans="1:6" x14ac:dyDescent="0.25">
      <c r="A698" s="3" t="s">
        <v>518</v>
      </c>
      <c r="B698" s="4" t="s">
        <v>72</v>
      </c>
      <c r="C698" s="4" t="s">
        <v>558</v>
      </c>
      <c r="D698" s="4">
        <v>0.70900121100000002</v>
      </c>
      <c r="E698" s="10">
        <v>2.6099999999999998E-15</v>
      </c>
      <c r="F698" s="11">
        <v>2.4656009638554199E-12</v>
      </c>
    </row>
    <row r="699" spans="1:6" x14ac:dyDescent="0.25">
      <c r="A699" s="3" t="s">
        <v>518</v>
      </c>
      <c r="B699" s="4" t="s">
        <v>61</v>
      </c>
      <c r="C699" s="4" t="s">
        <v>558</v>
      </c>
      <c r="D699" s="4">
        <v>0.70044208200000002</v>
      </c>
      <c r="E699" s="10">
        <v>7.7699999999999996E-15</v>
      </c>
      <c r="F699" s="11">
        <v>6.9427938461538496E-12</v>
      </c>
    </row>
    <row r="700" spans="1:6" x14ac:dyDescent="0.25">
      <c r="A700" s="3" t="s">
        <v>518</v>
      </c>
      <c r="B700" s="4" t="s">
        <v>49</v>
      </c>
      <c r="C700" s="4" t="s">
        <v>558</v>
      </c>
      <c r="D700" s="4">
        <v>0.69972596300000001</v>
      </c>
      <c r="E700" s="10">
        <v>8.5000000000000001E-15</v>
      </c>
      <c r="F700" s="11">
        <v>7.5094985915492998E-12</v>
      </c>
    </row>
    <row r="701" spans="1:6" x14ac:dyDescent="0.25">
      <c r="A701" s="3" t="s">
        <v>518</v>
      </c>
      <c r="B701" s="4" t="s">
        <v>46</v>
      </c>
      <c r="C701" s="4" t="s">
        <v>558</v>
      </c>
      <c r="D701" s="4">
        <v>0.698107072</v>
      </c>
      <c r="E701" s="10">
        <v>1.04E-14</v>
      </c>
      <c r="F701" s="11">
        <v>9.0857181058495801E-12</v>
      </c>
    </row>
    <row r="702" spans="1:6" x14ac:dyDescent="0.25">
      <c r="A702" s="3" t="s">
        <v>518</v>
      </c>
      <c r="B702" s="4" t="s">
        <v>53</v>
      </c>
      <c r="C702" s="4" t="s">
        <v>558</v>
      </c>
      <c r="D702" s="4">
        <v>0.69743527500000002</v>
      </c>
      <c r="E702" s="10">
        <v>1.13E-14</v>
      </c>
      <c r="F702" s="11">
        <v>9.8172897506925205E-12</v>
      </c>
    </row>
    <row r="703" spans="1:6" x14ac:dyDescent="0.25">
      <c r="A703" s="3" t="s">
        <v>518</v>
      </c>
      <c r="B703" s="4" t="s">
        <v>25</v>
      </c>
      <c r="C703" s="4" t="s">
        <v>558</v>
      </c>
      <c r="D703" s="4">
        <v>0.697147403</v>
      </c>
      <c r="E703" s="10">
        <v>1.17E-14</v>
      </c>
      <c r="F703" s="11">
        <v>1.00810285714286E-11</v>
      </c>
    </row>
    <row r="704" spans="1:6" x14ac:dyDescent="0.25">
      <c r="A704" s="3" t="s">
        <v>518</v>
      </c>
      <c r="B704" s="4" t="s">
        <v>37</v>
      </c>
      <c r="C704" s="4" t="s">
        <v>558</v>
      </c>
      <c r="D704" s="4">
        <v>0.697174619</v>
      </c>
      <c r="E704" s="10">
        <v>1.17E-14</v>
      </c>
      <c r="F704" s="11">
        <v>1.00810285714286E-11</v>
      </c>
    </row>
    <row r="705" spans="1:6" x14ac:dyDescent="0.25">
      <c r="A705" s="3" t="s">
        <v>518</v>
      </c>
      <c r="B705" s="4" t="s">
        <v>65</v>
      </c>
      <c r="C705" s="4" t="s">
        <v>558</v>
      </c>
      <c r="D705" s="4">
        <v>0.69500291800000003</v>
      </c>
      <c r="E705" s="10">
        <v>1.5200000000000001E-14</v>
      </c>
      <c r="F705" s="11">
        <v>1.28843416216216E-11</v>
      </c>
    </row>
    <row r="706" spans="1:6" x14ac:dyDescent="0.25">
      <c r="A706" s="3" t="s">
        <v>518</v>
      </c>
      <c r="B706" s="4" t="s">
        <v>41</v>
      </c>
      <c r="C706" s="4" t="s">
        <v>558</v>
      </c>
      <c r="D706" s="4">
        <v>0.67194926600000005</v>
      </c>
      <c r="E706" s="10">
        <v>2.25E-13</v>
      </c>
      <c r="F706" s="11">
        <v>1.5208448275862101E-10</v>
      </c>
    </row>
    <row r="707" spans="1:6" x14ac:dyDescent="0.25">
      <c r="A707" s="3" t="s">
        <v>518</v>
      </c>
      <c r="B707" s="4" t="s">
        <v>48</v>
      </c>
      <c r="C707" s="4" t="s">
        <v>558</v>
      </c>
      <c r="D707" s="4">
        <v>0.66534373199999997</v>
      </c>
      <c r="E707" s="10">
        <v>4.6700000000000003E-13</v>
      </c>
      <c r="F707" s="11">
        <v>2.9830171894093699E-10</v>
      </c>
    </row>
    <row r="708" spans="1:6" x14ac:dyDescent="0.25">
      <c r="A708" s="3" t="s">
        <v>518</v>
      </c>
      <c r="B708" s="4" t="s">
        <v>45</v>
      </c>
      <c r="C708" s="4" t="s">
        <v>558</v>
      </c>
      <c r="D708" s="4">
        <v>0.66200501199999995</v>
      </c>
      <c r="E708" s="10">
        <v>6.6999999999999997E-13</v>
      </c>
      <c r="F708" s="11">
        <v>4.1610582178217802E-10</v>
      </c>
    </row>
    <row r="709" spans="1:6" x14ac:dyDescent="0.25">
      <c r="A709" s="3" t="s">
        <v>518</v>
      </c>
      <c r="B709" s="4" t="s">
        <v>51</v>
      </c>
      <c r="C709" s="4" t="s">
        <v>558</v>
      </c>
      <c r="D709" s="4">
        <v>0.65890282899999997</v>
      </c>
      <c r="E709" s="10">
        <v>9.3400000000000006E-13</v>
      </c>
      <c r="F709" s="11">
        <v>5.65506347490348E-10</v>
      </c>
    </row>
    <row r="710" spans="1:6" x14ac:dyDescent="0.25">
      <c r="A710" s="3" t="s">
        <v>518</v>
      </c>
      <c r="B710" s="4" t="s">
        <v>43</v>
      </c>
      <c r="C710" s="4" t="s">
        <v>558</v>
      </c>
      <c r="D710" s="4">
        <v>0.65360485999999995</v>
      </c>
      <c r="E710" s="10">
        <v>1.6299999999999999E-12</v>
      </c>
      <c r="F710" s="11">
        <v>9.1616516129032297E-10</v>
      </c>
    </row>
    <row r="711" spans="1:6" x14ac:dyDescent="0.25">
      <c r="A711" s="3" t="s">
        <v>518</v>
      </c>
      <c r="B711" s="4" t="s">
        <v>71</v>
      </c>
      <c r="C711" s="4" t="s">
        <v>558</v>
      </c>
      <c r="D711" s="4">
        <v>0.64729423900000005</v>
      </c>
      <c r="E711" s="10">
        <v>3.12E-12</v>
      </c>
      <c r="F711" s="11">
        <v>1.58082688206785E-9</v>
      </c>
    </row>
    <row r="712" spans="1:6" x14ac:dyDescent="0.25">
      <c r="A712" s="3" t="s">
        <v>518</v>
      </c>
      <c r="B712" s="4" t="s">
        <v>66</v>
      </c>
      <c r="C712" s="4" t="s">
        <v>558</v>
      </c>
      <c r="D712" s="4">
        <v>0.64324925899999996</v>
      </c>
      <c r="E712" s="10">
        <v>4.6999999999999998E-12</v>
      </c>
      <c r="F712" s="11">
        <v>2.2818427244582001E-9</v>
      </c>
    </row>
    <row r="713" spans="1:6" x14ac:dyDescent="0.25">
      <c r="A713" s="3" t="s">
        <v>518</v>
      </c>
      <c r="B713" s="4" t="s">
        <v>20</v>
      </c>
      <c r="C713" s="4" t="s">
        <v>558</v>
      </c>
      <c r="D713" s="4">
        <v>0.64262685100000005</v>
      </c>
      <c r="E713" s="10">
        <v>4.9999999999999997E-12</v>
      </c>
      <c r="F713" s="11">
        <v>2.4051533742331299E-9</v>
      </c>
    </row>
    <row r="714" spans="1:6" x14ac:dyDescent="0.25">
      <c r="A714" s="3" t="s">
        <v>518</v>
      </c>
      <c r="B714" s="4" t="s">
        <v>67</v>
      </c>
      <c r="C714" s="4" t="s">
        <v>554</v>
      </c>
      <c r="D714" s="4">
        <v>0.641429994</v>
      </c>
      <c r="E714" s="10">
        <v>5.63E-12</v>
      </c>
      <c r="F714" s="11">
        <v>2.65925927710843E-9</v>
      </c>
    </row>
    <row r="715" spans="1:6" x14ac:dyDescent="0.25">
      <c r="A715" s="3" t="s">
        <v>518</v>
      </c>
      <c r="B715" s="4" t="s">
        <v>54</v>
      </c>
      <c r="C715" s="4" t="s">
        <v>558</v>
      </c>
      <c r="D715" s="4">
        <v>0.62421576899999998</v>
      </c>
      <c r="E715" s="10">
        <v>2.9699999999999998E-11</v>
      </c>
      <c r="F715" s="11">
        <v>1.0682190825688099E-8</v>
      </c>
    </row>
    <row r="716" spans="1:6" x14ac:dyDescent="0.25">
      <c r="A716" s="3" t="s">
        <v>518</v>
      </c>
      <c r="B716" s="4" t="s">
        <v>59</v>
      </c>
      <c r="C716" s="4" t="s">
        <v>558</v>
      </c>
      <c r="D716" s="4">
        <v>0.62380011099999999</v>
      </c>
      <c r="E716" s="10">
        <v>3.08E-11</v>
      </c>
      <c r="F716" s="11">
        <v>1.09896081911263E-8</v>
      </c>
    </row>
    <row r="717" spans="1:6" x14ac:dyDescent="0.25">
      <c r="A717" s="3" t="s">
        <v>518</v>
      </c>
      <c r="B717" s="4" t="s">
        <v>38</v>
      </c>
      <c r="C717" s="4" t="s">
        <v>558</v>
      </c>
      <c r="D717" s="4">
        <v>0.62377307100000001</v>
      </c>
      <c r="E717" s="10">
        <v>3.0899999999999998E-11</v>
      </c>
      <c r="F717" s="11">
        <v>1.10002597048808E-8</v>
      </c>
    </row>
    <row r="718" spans="1:6" x14ac:dyDescent="0.25">
      <c r="A718" s="3" t="s">
        <v>518</v>
      </c>
      <c r="B718" s="4" t="s">
        <v>11</v>
      </c>
      <c r="C718" s="4" t="s">
        <v>558</v>
      </c>
      <c r="D718" s="4">
        <v>0.62310281300000003</v>
      </c>
      <c r="E718" s="10">
        <v>3.2899999999999998E-11</v>
      </c>
      <c r="F718" s="11">
        <v>1.15419382550336E-8</v>
      </c>
    </row>
    <row r="719" spans="1:6" x14ac:dyDescent="0.25">
      <c r="A719" s="3" t="s">
        <v>518</v>
      </c>
      <c r="B719" s="4" t="s">
        <v>58</v>
      </c>
      <c r="C719" s="4" t="s">
        <v>558</v>
      </c>
      <c r="D719" s="4">
        <v>0.61399967200000005</v>
      </c>
      <c r="E719" s="10">
        <v>7.5900000000000004E-11</v>
      </c>
      <c r="F719" s="11">
        <v>2.4191736585365899E-8</v>
      </c>
    </row>
    <row r="720" spans="1:6" x14ac:dyDescent="0.25">
      <c r="A720" s="3" t="s">
        <v>518</v>
      </c>
      <c r="B720" s="4" t="s">
        <v>50</v>
      </c>
      <c r="C720" s="4" t="s">
        <v>558</v>
      </c>
      <c r="D720" s="4">
        <v>0.61175142400000004</v>
      </c>
      <c r="E720" s="10">
        <v>9.2899999999999997E-11</v>
      </c>
      <c r="F720" s="11">
        <v>2.8933875670307801E-8</v>
      </c>
    </row>
    <row r="721" spans="1:6" x14ac:dyDescent="0.25">
      <c r="A721" s="3" t="s">
        <v>518</v>
      </c>
      <c r="B721" s="4" t="s">
        <v>26</v>
      </c>
      <c r="C721" s="4" t="s">
        <v>558</v>
      </c>
      <c r="D721" s="4">
        <v>0.60799332699999997</v>
      </c>
      <c r="E721" s="10">
        <v>1.2999999999999999E-10</v>
      </c>
      <c r="F721" s="11">
        <v>3.8391864406779698E-8</v>
      </c>
    </row>
    <row r="722" spans="1:6" x14ac:dyDescent="0.25">
      <c r="A722" s="3" t="s">
        <v>518</v>
      </c>
      <c r="B722" s="4" t="s">
        <v>14</v>
      </c>
      <c r="C722" s="4" t="s">
        <v>558</v>
      </c>
      <c r="D722" s="4">
        <v>0.60703222899999998</v>
      </c>
      <c r="E722" s="10">
        <v>1.41E-10</v>
      </c>
      <c r="F722" s="11">
        <v>4.09843484708063E-8</v>
      </c>
    </row>
    <row r="723" spans="1:6" x14ac:dyDescent="0.25">
      <c r="A723" s="3" t="s">
        <v>518</v>
      </c>
      <c r="B723" s="4" t="s">
        <v>47</v>
      </c>
      <c r="C723" s="4" t="s">
        <v>558</v>
      </c>
      <c r="D723" s="4">
        <v>0.60573661700000003</v>
      </c>
      <c r="E723" s="10">
        <v>1.58E-10</v>
      </c>
      <c r="F723" s="11">
        <v>4.4683368800721403E-8</v>
      </c>
    </row>
    <row r="724" spans="1:6" x14ac:dyDescent="0.25">
      <c r="A724" s="3" t="s">
        <v>518</v>
      </c>
      <c r="B724" s="4" t="s">
        <v>73</v>
      </c>
      <c r="C724" s="4" t="s">
        <v>558</v>
      </c>
      <c r="D724" s="4">
        <v>0.60552688300000002</v>
      </c>
      <c r="E724" s="10">
        <v>1.6100000000000001E-10</v>
      </c>
      <c r="F724" s="11">
        <v>4.53274254937163E-8</v>
      </c>
    </row>
    <row r="725" spans="1:6" x14ac:dyDescent="0.25">
      <c r="A725" s="3" t="s">
        <v>519</v>
      </c>
      <c r="B725" s="4" t="s">
        <v>74</v>
      </c>
      <c r="C725" s="4" t="s">
        <v>558</v>
      </c>
      <c r="D725" s="4">
        <v>0.64265290399999997</v>
      </c>
      <c r="E725" s="10">
        <v>4.9900000000000003E-12</v>
      </c>
      <c r="F725" s="11">
        <v>2.40403023041475E-9</v>
      </c>
    </row>
    <row r="726" spans="1:6" x14ac:dyDescent="0.25">
      <c r="A726" s="3" t="s">
        <v>520</v>
      </c>
      <c r="B726" s="4" t="s">
        <v>87</v>
      </c>
      <c r="C726" s="4" t="s">
        <v>558</v>
      </c>
      <c r="D726" s="4">
        <v>0.63971602599999999</v>
      </c>
      <c r="E726" s="10">
        <v>6.6799999999999998E-12</v>
      </c>
      <c r="F726" s="11">
        <v>3.03632139130435E-9</v>
      </c>
    </row>
    <row r="727" spans="1:6" x14ac:dyDescent="0.25">
      <c r="A727" s="3" t="s">
        <v>520</v>
      </c>
      <c r="B727" s="4" t="s">
        <v>75</v>
      </c>
      <c r="C727" s="4" t="s">
        <v>558</v>
      </c>
      <c r="D727" s="4">
        <v>0.63077112899999999</v>
      </c>
      <c r="E727" s="10">
        <v>1.6E-11</v>
      </c>
      <c r="F727" s="11">
        <v>6.3280100882723801E-9</v>
      </c>
    </row>
    <row r="728" spans="1:6" x14ac:dyDescent="0.25">
      <c r="A728" s="3" t="s">
        <v>520</v>
      </c>
      <c r="B728" s="4" t="s">
        <v>88</v>
      </c>
      <c r="C728" s="4" t="s">
        <v>558</v>
      </c>
      <c r="D728" s="4">
        <v>0.62978830299999999</v>
      </c>
      <c r="E728" s="10">
        <v>1.7500000000000001E-11</v>
      </c>
      <c r="F728" s="11">
        <v>6.8692866082603304E-9</v>
      </c>
    </row>
    <row r="729" spans="1:6" x14ac:dyDescent="0.25">
      <c r="A729" s="3" t="s">
        <v>520</v>
      </c>
      <c r="B729" s="4" t="s">
        <v>84</v>
      </c>
      <c r="C729" s="4" t="s">
        <v>558</v>
      </c>
      <c r="D729" s="4">
        <v>0.62931359200000003</v>
      </c>
      <c r="E729" s="10">
        <v>1.8300000000000001E-11</v>
      </c>
      <c r="F729" s="11">
        <v>7.1121011152416401E-9</v>
      </c>
    </row>
    <row r="730" spans="1:6" x14ac:dyDescent="0.25">
      <c r="A730" s="3" t="s">
        <v>520</v>
      </c>
      <c r="B730" s="4" t="s">
        <v>78</v>
      </c>
      <c r="C730" s="4" t="s">
        <v>558</v>
      </c>
      <c r="D730" s="4">
        <v>0.62748543000000001</v>
      </c>
      <c r="E730" s="10">
        <v>2.1799999999999998E-11</v>
      </c>
      <c r="F730" s="11">
        <v>8.2574608695652199E-9</v>
      </c>
    </row>
    <row r="731" spans="1:6" x14ac:dyDescent="0.25">
      <c r="A731" s="3" t="s">
        <v>520</v>
      </c>
      <c r="B731" s="4" t="s">
        <v>80</v>
      </c>
      <c r="C731" s="4" t="s">
        <v>558</v>
      </c>
      <c r="D731" s="4">
        <v>0.62646005699999996</v>
      </c>
      <c r="E731" s="10">
        <v>2.4000000000000001E-11</v>
      </c>
      <c r="F731" s="11">
        <v>8.95025921521998E-9</v>
      </c>
    </row>
    <row r="732" spans="1:6" x14ac:dyDescent="0.25">
      <c r="A732" s="3" t="s">
        <v>520</v>
      </c>
      <c r="B732" s="4" t="s">
        <v>77</v>
      </c>
      <c r="C732" s="4" t="s">
        <v>558</v>
      </c>
      <c r="D732" s="4">
        <v>0.62261538299999997</v>
      </c>
      <c r="E732" s="10">
        <v>3.4499999999999997E-11</v>
      </c>
      <c r="F732" s="11">
        <v>1.202256E-8</v>
      </c>
    </row>
    <row r="733" spans="1:6" x14ac:dyDescent="0.25">
      <c r="A733" s="3" t="s">
        <v>520</v>
      </c>
      <c r="B733" s="4" t="s">
        <v>79</v>
      </c>
      <c r="C733" s="4" t="s">
        <v>558</v>
      </c>
      <c r="D733" s="4">
        <v>0.62127099100000005</v>
      </c>
      <c r="E733" s="10">
        <v>3.9000000000000001E-11</v>
      </c>
      <c r="F733" s="11">
        <v>1.3382547045951901E-8</v>
      </c>
    </row>
    <row r="734" spans="1:6" x14ac:dyDescent="0.25">
      <c r="A734" s="3" t="s">
        <v>520</v>
      </c>
      <c r="B734" s="4" t="s">
        <v>86</v>
      </c>
      <c r="C734" s="4" t="s">
        <v>558</v>
      </c>
      <c r="D734" s="4">
        <v>0.61652363700000001</v>
      </c>
      <c r="E734" s="10">
        <v>6.0400000000000006E-11</v>
      </c>
      <c r="F734" s="11">
        <v>1.9794537931034499E-8</v>
      </c>
    </row>
    <row r="735" spans="1:6" x14ac:dyDescent="0.25">
      <c r="A735" s="3" t="s">
        <v>520</v>
      </c>
      <c r="B735" s="4" t="s">
        <v>76</v>
      </c>
      <c r="C735" s="4" t="s">
        <v>558</v>
      </c>
      <c r="D735" s="4">
        <v>0.61634125200000001</v>
      </c>
      <c r="E735" s="10">
        <v>6.1400000000000003E-11</v>
      </c>
      <c r="F735" s="11">
        <v>2.0080296976016699E-8</v>
      </c>
    </row>
    <row r="736" spans="1:6" x14ac:dyDescent="0.25">
      <c r="A736" s="3" t="s">
        <v>520</v>
      </c>
      <c r="B736" s="4" t="s">
        <v>82</v>
      </c>
      <c r="C736" s="4" t="s">
        <v>558</v>
      </c>
      <c r="D736" s="4">
        <v>0.61445863099999998</v>
      </c>
      <c r="E736" s="10">
        <v>7.2799999999999997E-11</v>
      </c>
      <c r="F736" s="11">
        <v>2.3417855999999999E-8</v>
      </c>
    </row>
    <row r="737" spans="1:6" x14ac:dyDescent="0.25">
      <c r="A737" s="3" t="s">
        <v>520</v>
      </c>
      <c r="B737" s="4" t="s">
        <v>83</v>
      </c>
      <c r="C737" s="4" t="s">
        <v>558</v>
      </c>
      <c r="D737" s="4">
        <v>0.60946600299999998</v>
      </c>
      <c r="E737" s="10">
        <v>1.1399999999999999E-10</v>
      </c>
      <c r="F737" s="11">
        <v>3.4578382978723399E-8</v>
      </c>
    </row>
    <row r="738" spans="1:6" x14ac:dyDescent="0.25">
      <c r="A738" s="3" t="s">
        <v>520</v>
      </c>
      <c r="B738" s="4" t="s">
        <v>89</v>
      </c>
      <c r="C738" s="4" t="s">
        <v>558</v>
      </c>
      <c r="D738" s="4">
        <v>0.60602993000000005</v>
      </c>
      <c r="E738" s="10">
        <v>1.5400000000000001E-10</v>
      </c>
      <c r="F738" s="11">
        <v>4.3749391304347798E-8</v>
      </c>
    </row>
    <row r="739" spans="1:6" x14ac:dyDescent="0.25">
      <c r="A739" s="3" t="s">
        <v>520</v>
      </c>
      <c r="B739" s="4" t="s">
        <v>85</v>
      </c>
      <c r="C739" s="4" t="s">
        <v>558</v>
      </c>
      <c r="D739" s="4">
        <v>0.60353505699999999</v>
      </c>
      <c r="E739" s="10">
        <v>1.9200000000000001E-10</v>
      </c>
      <c r="F739" s="11">
        <v>5.3101714285714301E-8</v>
      </c>
    </row>
    <row r="740" spans="1:6" x14ac:dyDescent="0.25">
      <c r="A740" s="3" t="s">
        <v>520</v>
      </c>
      <c r="B740" s="4" t="s">
        <v>81</v>
      </c>
      <c r="C740" s="4" t="s">
        <v>558</v>
      </c>
      <c r="D740" s="4">
        <v>0.601328431</v>
      </c>
      <c r="E740" s="10">
        <v>2.32E-10</v>
      </c>
      <c r="F740" s="11">
        <v>6.22434764756202E-8</v>
      </c>
    </row>
    <row r="741" spans="1:6" x14ac:dyDescent="0.25">
      <c r="A741" s="3" t="s">
        <v>521</v>
      </c>
      <c r="B741" s="4" t="s">
        <v>90</v>
      </c>
      <c r="C741" s="4" t="s">
        <v>558</v>
      </c>
      <c r="D741" s="4">
        <v>0.62618104900000005</v>
      </c>
      <c r="E741" s="10">
        <v>2.4699999999999999E-11</v>
      </c>
      <c r="F741" s="11">
        <v>9.1245116607773905E-9</v>
      </c>
    </row>
    <row r="742" spans="1:6" x14ac:dyDescent="0.25">
      <c r="A742" s="3" t="s">
        <v>521</v>
      </c>
      <c r="B742" s="4" t="s">
        <v>74</v>
      </c>
      <c r="C742" s="4" t="s">
        <v>558</v>
      </c>
      <c r="D742" s="4">
        <v>0.61343389299999995</v>
      </c>
      <c r="E742" s="10">
        <v>7.9799999999999998E-11</v>
      </c>
      <c r="F742" s="11">
        <v>2.5255129767911201E-8</v>
      </c>
    </row>
    <row r="743" spans="1:6" x14ac:dyDescent="0.25">
      <c r="A743" s="3" t="s">
        <v>522</v>
      </c>
      <c r="B743" s="4" t="s">
        <v>92</v>
      </c>
      <c r="C743" s="4" t="s">
        <v>553</v>
      </c>
      <c r="D743" s="4">
        <v>0.67968338699999997</v>
      </c>
      <c r="E743" s="10">
        <v>9.3800000000000002E-14</v>
      </c>
      <c r="F743" s="11">
        <v>6.8575015384615406E-11</v>
      </c>
    </row>
    <row r="744" spans="1:6" x14ac:dyDescent="0.25">
      <c r="A744" s="3" t="s">
        <v>522</v>
      </c>
      <c r="B744" s="4" t="s">
        <v>91</v>
      </c>
      <c r="C744" s="4" t="s">
        <v>558</v>
      </c>
      <c r="D744" s="4">
        <v>0.656227844</v>
      </c>
      <c r="E744" s="10">
        <v>1.24E-12</v>
      </c>
      <c r="F744" s="11">
        <v>7.2152816326530598E-10</v>
      </c>
    </row>
    <row r="745" spans="1:6" x14ac:dyDescent="0.25">
      <c r="A745" s="3" t="s">
        <v>522</v>
      </c>
      <c r="B745" s="4" t="s">
        <v>74</v>
      </c>
      <c r="C745" s="4" t="s">
        <v>558</v>
      </c>
      <c r="D745" s="4">
        <v>0.62659833600000003</v>
      </c>
      <c r="E745" s="10">
        <v>2.37E-11</v>
      </c>
      <c r="F745" s="11">
        <v>8.8912421052631594E-9</v>
      </c>
    </row>
    <row r="746" spans="1:6" x14ac:dyDescent="0.25">
      <c r="A746" s="3" t="s">
        <v>523</v>
      </c>
      <c r="B746" s="4" t="s">
        <v>114</v>
      </c>
      <c r="C746" s="4" t="s">
        <v>558</v>
      </c>
      <c r="D746" s="4">
        <v>0.70351398600000004</v>
      </c>
      <c r="E746" s="10">
        <v>5.2799999999999998E-15</v>
      </c>
      <c r="F746" s="11">
        <v>4.7999332173913003E-12</v>
      </c>
    </row>
    <row r="747" spans="1:6" x14ac:dyDescent="0.25">
      <c r="A747" s="3" t="s">
        <v>523</v>
      </c>
      <c r="B747" s="4" t="s">
        <v>124</v>
      </c>
      <c r="C747" s="4" t="s">
        <v>558</v>
      </c>
      <c r="D747" s="4">
        <v>0.70095671999999998</v>
      </c>
      <c r="E747" s="10">
        <v>7.28E-15</v>
      </c>
      <c r="F747" s="11">
        <v>6.5422377077363901E-12</v>
      </c>
    </row>
    <row r="748" spans="1:6" x14ac:dyDescent="0.25">
      <c r="A748" s="3" t="s">
        <v>523</v>
      </c>
      <c r="B748" s="4" t="s">
        <v>131</v>
      </c>
      <c r="C748" s="4" t="s">
        <v>558</v>
      </c>
      <c r="D748" s="4">
        <v>0.688778165</v>
      </c>
      <c r="E748" s="10">
        <v>3.2299999999999999E-14</v>
      </c>
      <c r="F748" s="11">
        <v>2.61765209302326E-11</v>
      </c>
    </row>
    <row r="749" spans="1:6" x14ac:dyDescent="0.25">
      <c r="A749" s="3" t="s">
        <v>523</v>
      </c>
      <c r="B749" s="4" t="s">
        <v>123</v>
      </c>
      <c r="C749" s="4" t="s">
        <v>558</v>
      </c>
      <c r="D749" s="4">
        <v>0.68772861399999996</v>
      </c>
      <c r="E749" s="10">
        <v>3.6600000000000003E-14</v>
      </c>
      <c r="F749" s="11">
        <v>2.9282987755102E-11</v>
      </c>
    </row>
    <row r="750" spans="1:6" x14ac:dyDescent="0.25">
      <c r="A750" s="3" t="s">
        <v>523</v>
      </c>
      <c r="B750" s="4" t="s">
        <v>127</v>
      </c>
      <c r="C750" s="4" t="s">
        <v>552</v>
      </c>
      <c r="D750" s="4">
        <v>0.68427252100000002</v>
      </c>
      <c r="E750" s="10">
        <v>5.51E-14</v>
      </c>
      <c r="F750" s="11">
        <v>4.2149080975609801E-11</v>
      </c>
    </row>
    <row r="751" spans="1:6" x14ac:dyDescent="0.25">
      <c r="A751" s="3" t="s">
        <v>523</v>
      </c>
      <c r="B751" s="4" t="s">
        <v>106</v>
      </c>
      <c r="C751" s="4" t="s">
        <v>558</v>
      </c>
      <c r="D751" s="4">
        <v>0.68246834700000003</v>
      </c>
      <c r="E751" s="10">
        <v>6.8000000000000001E-14</v>
      </c>
      <c r="F751" s="11">
        <v>5.0899704057279198E-11</v>
      </c>
    </row>
    <row r="752" spans="1:6" x14ac:dyDescent="0.25">
      <c r="A752" s="3" t="s">
        <v>523</v>
      </c>
      <c r="B752" s="4" t="s">
        <v>102</v>
      </c>
      <c r="C752" s="4" t="s">
        <v>553</v>
      </c>
      <c r="D752" s="4">
        <v>0.67811882000000001</v>
      </c>
      <c r="E752" s="10">
        <v>1.12E-13</v>
      </c>
      <c r="F752" s="11">
        <v>8.0937290322580696E-11</v>
      </c>
    </row>
    <row r="753" spans="1:6" x14ac:dyDescent="0.25">
      <c r="A753" s="3" t="s">
        <v>523</v>
      </c>
      <c r="B753" s="4" t="s">
        <v>99</v>
      </c>
      <c r="C753" s="4" t="s">
        <v>558</v>
      </c>
      <c r="D753" s="4">
        <v>0.67469246400000005</v>
      </c>
      <c r="E753" s="10">
        <v>1.66E-13</v>
      </c>
      <c r="F753" s="11">
        <v>1.15438829268293E-10</v>
      </c>
    </row>
    <row r="754" spans="1:6" x14ac:dyDescent="0.25">
      <c r="A754" s="3" t="s">
        <v>523</v>
      </c>
      <c r="B754" s="4" t="s">
        <v>107</v>
      </c>
      <c r="C754" s="4" t="s">
        <v>558</v>
      </c>
      <c r="D754" s="4">
        <v>0.67129377300000004</v>
      </c>
      <c r="E754" s="10">
        <v>2.4300000000000002E-13</v>
      </c>
      <c r="F754" s="11">
        <v>1.63196094218415E-10</v>
      </c>
    </row>
    <row r="755" spans="1:6" x14ac:dyDescent="0.25">
      <c r="A755" s="3" t="s">
        <v>523</v>
      </c>
      <c r="B755" s="4" t="s">
        <v>101</v>
      </c>
      <c r="C755" s="4" t="s">
        <v>558</v>
      </c>
      <c r="D755" s="4">
        <v>0.669153836</v>
      </c>
      <c r="E755" s="10">
        <v>3.08E-13</v>
      </c>
      <c r="F755" s="11">
        <v>2.0336559157894701E-10</v>
      </c>
    </row>
    <row r="756" spans="1:6" x14ac:dyDescent="0.25">
      <c r="A756" s="3" t="s">
        <v>523</v>
      </c>
      <c r="B756" s="4" t="s">
        <v>112</v>
      </c>
      <c r="C756" s="4" t="s">
        <v>555</v>
      </c>
      <c r="D756" s="4">
        <v>0.66861919700000005</v>
      </c>
      <c r="E756" s="10">
        <v>3.2600000000000002E-13</v>
      </c>
      <c r="F756" s="11">
        <v>2.1345309394572001E-10</v>
      </c>
    </row>
    <row r="757" spans="1:6" x14ac:dyDescent="0.25">
      <c r="A757" s="3" t="s">
        <v>523</v>
      </c>
      <c r="B757" s="4" t="s">
        <v>104</v>
      </c>
      <c r="C757" s="4" t="s">
        <v>558</v>
      </c>
      <c r="D757" s="4">
        <v>0.66790004999999997</v>
      </c>
      <c r="E757" s="10">
        <v>3.5300000000000001E-13</v>
      </c>
      <c r="F757" s="11">
        <v>2.3065020000000001E-10</v>
      </c>
    </row>
    <row r="758" spans="1:6" x14ac:dyDescent="0.25">
      <c r="A758" s="3" t="s">
        <v>523</v>
      </c>
      <c r="B758" s="4" t="s">
        <v>117</v>
      </c>
      <c r="C758" s="4" t="s">
        <v>558</v>
      </c>
      <c r="D758" s="4">
        <v>0.65978227199999995</v>
      </c>
      <c r="E758" s="10">
        <v>8.5000000000000001E-13</v>
      </c>
      <c r="F758" s="11">
        <v>5.1764504854368902E-10</v>
      </c>
    </row>
    <row r="759" spans="1:6" x14ac:dyDescent="0.25">
      <c r="A759" s="3" t="s">
        <v>523</v>
      </c>
      <c r="B759" s="4" t="s">
        <v>116</v>
      </c>
      <c r="C759" s="4" t="s">
        <v>558</v>
      </c>
      <c r="D759" s="4">
        <v>0.65704101999999998</v>
      </c>
      <c r="E759" s="10">
        <v>1.14E-12</v>
      </c>
      <c r="F759" s="11">
        <v>6.7206857142857098E-10</v>
      </c>
    </row>
    <row r="760" spans="1:6" x14ac:dyDescent="0.25">
      <c r="A760" s="3" t="s">
        <v>523</v>
      </c>
      <c r="B760" s="4" t="s">
        <v>129</v>
      </c>
      <c r="C760" s="4" t="s">
        <v>553</v>
      </c>
      <c r="D760" s="4">
        <v>0.65394272399999998</v>
      </c>
      <c r="E760" s="10">
        <v>1.57E-12</v>
      </c>
      <c r="F760" s="11">
        <v>8.8881270758122704E-10</v>
      </c>
    </row>
    <row r="761" spans="1:6" x14ac:dyDescent="0.25">
      <c r="A761" s="3" t="s">
        <v>523</v>
      </c>
      <c r="B761" s="4" t="s">
        <v>118</v>
      </c>
      <c r="C761" s="4" t="s">
        <v>558</v>
      </c>
      <c r="D761" s="4">
        <v>0.65258983199999998</v>
      </c>
      <c r="E761" s="10">
        <v>1.81E-12</v>
      </c>
      <c r="F761" s="11">
        <v>9.9766945518453395E-10</v>
      </c>
    </row>
    <row r="762" spans="1:6" x14ac:dyDescent="0.25">
      <c r="A762" s="3" t="s">
        <v>523</v>
      </c>
      <c r="B762" s="4" t="s">
        <v>108</v>
      </c>
      <c r="C762" s="4" t="s">
        <v>558</v>
      </c>
      <c r="D762" s="4">
        <v>0.64884928399999997</v>
      </c>
      <c r="E762" s="10">
        <v>2.66E-12</v>
      </c>
      <c r="F762" s="11">
        <v>1.3904351999999999E-9</v>
      </c>
    </row>
    <row r="763" spans="1:6" x14ac:dyDescent="0.25">
      <c r="A763" s="3" t="s">
        <v>523</v>
      </c>
      <c r="B763" s="4" t="s">
        <v>97</v>
      </c>
      <c r="C763" s="4" t="s">
        <v>558</v>
      </c>
      <c r="D763" s="4">
        <v>0.64028272500000005</v>
      </c>
      <c r="E763" s="10">
        <v>6.3100000000000004E-12</v>
      </c>
      <c r="F763" s="11">
        <v>2.9146066568483101E-9</v>
      </c>
    </row>
    <row r="764" spans="1:6" x14ac:dyDescent="0.25">
      <c r="A764" s="3" t="s">
        <v>523</v>
      </c>
      <c r="B764" s="4" t="s">
        <v>109</v>
      </c>
      <c r="C764" s="4" t="s">
        <v>558</v>
      </c>
      <c r="D764" s="4">
        <v>0.63518730499999998</v>
      </c>
      <c r="E764" s="10">
        <v>1.0399999999999999E-11</v>
      </c>
      <c r="F764" s="11">
        <v>4.3900037685060597E-9</v>
      </c>
    </row>
    <row r="765" spans="1:6" x14ac:dyDescent="0.25">
      <c r="A765" s="3" t="s">
        <v>523</v>
      </c>
      <c r="B765" s="4" t="s">
        <v>126</v>
      </c>
      <c r="C765" s="4" t="s">
        <v>558</v>
      </c>
      <c r="D765" s="4">
        <v>0.63222779900000003</v>
      </c>
      <c r="E765" s="10">
        <v>1.39E-11</v>
      </c>
      <c r="F765" s="11">
        <v>5.6106625482625499E-9</v>
      </c>
    </row>
    <row r="766" spans="1:6" x14ac:dyDescent="0.25">
      <c r="A766" s="3" t="s">
        <v>523</v>
      </c>
      <c r="B766" s="4" t="s">
        <v>119</v>
      </c>
      <c r="C766" s="4" t="s">
        <v>558</v>
      </c>
      <c r="D766" s="4">
        <v>0.63196953099999997</v>
      </c>
      <c r="E766" s="10">
        <v>1.42E-11</v>
      </c>
      <c r="F766" s="11">
        <v>5.7170403080872899E-9</v>
      </c>
    </row>
    <row r="767" spans="1:6" x14ac:dyDescent="0.25">
      <c r="A767" s="3" t="s">
        <v>523</v>
      </c>
      <c r="B767" s="4" t="s">
        <v>120</v>
      </c>
      <c r="C767" s="4" t="s">
        <v>553</v>
      </c>
      <c r="D767" s="4">
        <v>0.63199391800000004</v>
      </c>
      <c r="E767" s="10">
        <v>1.42E-11</v>
      </c>
      <c r="F767" s="11">
        <v>5.7170403080872899E-9</v>
      </c>
    </row>
    <row r="768" spans="1:6" x14ac:dyDescent="0.25">
      <c r="A768" s="3" t="s">
        <v>523</v>
      </c>
      <c r="B768" s="4" t="s">
        <v>125</v>
      </c>
      <c r="C768" s="4" t="s">
        <v>558</v>
      </c>
      <c r="D768" s="4">
        <v>0.62924032600000002</v>
      </c>
      <c r="E768" s="10">
        <v>1.8500000000000001E-11</v>
      </c>
      <c r="F768" s="11">
        <v>7.1809306930693102E-9</v>
      </c>
    </row>
    <row r="769" spans="1:6" x14ac:dyDescent="0.25">
      <c r="A769" s="3" t="s">
        <v>523</v>
      </c>
      <c r="B769" s="4" t="s">
        <v>115</v>
      </c>
      <c r="C769" s="4" t="s">
        <v>558</v>
      </c>
      <c r="D769" s="4">
        <v>0.62868270100000001</v>
      </c>
      <c r="E769" s="10">
        <v>1.9500000000000001E-11</v>
      </c>
      <c r="F769" s="11">
        <v>7.5132972972972995E-9</v>
      </c>
    </row>
    <row r="770" spans="1:6" x14ac:dyDescent="0.25">
      <c r="A770" s="3" t="s">
        <v>523</v>
      </c>
      <c r="B770" s="4" t="s">
        <v>98</v>
      </c>
      <c r="C770" s="4" t="s">
        <v>555</v>
      </c>
      <c r="D770" s="4">
        <v>0.62822376000000002</v>
      </c>
      <c r="E770" s="10">
        <v>2.03E-11</v>
      </c>
      <c r="F770" s="11">
        <v>7.7737846153846195E-9</v>
      </c>
    </row>
    <row r="771" spans="1:6" x14ac:dyDescent="0.25">
      <c r="A771" s="3" t="s">
        <v>523</v>
      </c>
      <c r="B771" s="4" t="s">
        <v>105</v>
      </c>
      <c r="C771" s="4" t="s">
        <v>553</v>
      </c>
      <c r="D771" s="4">
        <v>0.62626578600000005</v>
      </c>
      <c r="E771" s="10">
        <v>2.4499999999999999E-11</v>
      </c>
      <c r="F771" s="11">
        <v>9.0827234042553203E-9</v>
      </c>
    </row>
    <row r="772" spans="1:6" x14ac:dyDescent="0.25">
      <c r="A772" s="3" t="s">
        <v>523</v>
      </c>
      <c r="B772" s="4" t="s">
        <v>96</v>
      </c>
      <c r="C772" s="4" t="s">
        <v>558</v>
      </c>
      <c r="D772" s="4">
        <v>0.62348162900000004</v>
      </c>
      <c r="E772" s="10">
        <v>3.1800000000000003E-11</v>
      </c>
      <c r="F772" s="11">
        <v>1.12440784667418E-8</v>
      </c>
    </row>
    <row r="773" spans="1:6" x14ac:dyDescent="0.25">
      <c r="A773" s="3" t="s">
        <v>523</v>
      </c>
      <c r="B773" s="4" t="s">
        <v>121</v>
      </c>
      <c r="C773" s="4" t="s">
        <v>558</v>
      </c>
      <c r="D773" s="4">
        <v>0.61941300099999996</v>
      </c>
      <c r="E773" s="10">
        <v>4.6299999999999998E-11</v>
      </c>
      <c r="F773" s="11">
        <v>1.5630959741657701E-8</v>
      </c>
    </row>
    <row r="774" spans="1:6" x14ac:dyDescent="0.25">
      <c r="A774" s="3" t="s">
        <v>523</v>
      </c>
      <c r="B774" s="4" t="s">
        <v>133</v>
      </c>
      <c r="C774" s="4" t="s">
        <v>553</v>
      </c>
      <c r="D774" s="4">
        <v>0.619153854</v>
      </c>
      <c r="E774" s="10">
        <v>4.7399999999999999E-11</v>
      </c>
      <c r="F774" s="11">
        <v>1.5967945005370599E-8</v>
      </c>
    </row>
    <row r="775" spans="1:6" x14ac:dyDescent="0.25">
      <c r="A775" s="3" t="s">
        <v>523</v>
      </c>
      <c r="B775" s="4" t="s">
        <v>95</v>
      </c>
      <c r="C775" s="4" t="s">
        <v>558</v>
      </c>
      <c r="D775" s="4">
        <v>0.61842039900000001</v>
      </c>
      <c r="E775" s="10">
        <v>5.0800000000000002E-11</v>
      </c>
      <c r="F775" s="11">
        <v>1.6949474042553199E-8</v>
      </c>
    </row>
    <row r="776" spans="1:6" x14ac:dyDescent="0.25">
      <c r="A776" s="3" t="s">
        <v>523</v>
      </c>
      <c r="B776" s="4" t="s">
        <v>110</v>
      </c>
      <c r="C776" s="4" t="s">
        <v>558</v>
      </c>
      <c r="D776" s="4">
        <v>0.61449577</v>
      </c>
      <c r="E776" s="10">
        <v>7.2499999999999995E-11</v>
      </c>
      <c r="F776" s="11">
        <v>2.3369290853031901E-8</v>
      </c>
    </row>
    <row r="777" spans="1:6" x14ac:dyDescent="0.25">
      <c r="A777" s="3" t="s">
        <v>523</v>
      </c>
      <c r="B777" s="4" t="s">
        <v>122</v>
      </c>
      <c r="C777" s="4" t="s">
        <v>558</v>
      </c>
      <c r="D777" s="4">
        <v>0.61270589200000003</v>
      </c>
      <c r="E777" s="10">
        <v>8.52E-11</v>
      </c>
      <c r="F777" s="11">
        <v>2.6748194594594601E-8</v>
      </c>
    </row>
    <row r="778" spans="1:6" x14ac:dyDescent="0.25">
      <c r="A778" s="3" t="s">
        <v>523</v>
      </c>
      <c r="B778" s="4" t="s">
        <v>94</v>
      </c>
      <c r="C778" s="4" t="s">
        <v>558</v>
      </c>
      <c r="D778" s="4">
        <v>0.612679588</v>
      </c>
      <c r="E778" s="10">
        <v>8.5399999999999997E-11</v>
      </c>
      <c r="F778" s="11">
        <v>2.6784172799999999E-8</v>
      </c>
    </row>
    <row r="779" spans="1:6" x14ac:dyDescent="0.25">
      <c r="A779" s="3" t="s">
        <v>523</v>
      </c>
      <c r="B779" s="4" t="s">
        <v>113</v>
      </c>
      <c r="C779" s="4" t="s">
        <v>558</v>
      </c>
      <c r="D779" s="4">
        <v>0.60924901099999995</v>
      </c>
      <c r="E779" s="10">
        <v>1.16E-10</v>
      </c>
      <c r="F779" s="11">
        <v>3.5015699711260799E-8</v>
      </c>
    </row>
    <row r="780" spans="1:6" x14ac:dyDescent="0.25">
      <c r="A780" s="3" t="s">
        <v>523</v>
      </c>
      <c r="B780" s="4" t="s">
        <v>128</v>
      </c>
      <c r="C780" s="4" t="s">
        <v>558</v>
      </c>
      <c r="D780" s="4">
        <v>0.60870439700000001</v>
      </c>
      <c r="E780" s="10">
        <v>1.2199999999999999E-10</v>
      </c>
      <c r="F780" s="11">
        <v>3.6580405353728497E-8</v>
      </c>
    </row>
    <row r="781" spans="1:6" x14ac:dyDescent="0.25">
      <c r="A781" s="3" t="s">
        <v>523</v>
      </c>
      <c r="B781" s="4" t="s">
        <v>100</v>
      </c>
      <c r="C781" s="4" t="s">
        <v>558</v>
      </c>
      <c r="D781" s="4">
        <v>0.60838177100000002</v>
      </c>
      <c r="E781" s="10">
        <v>1.2500000000000001E-10</v>
      </c>
      <c r="F781" s="11">
        <v>3.7125000000000003E-8</v>
      </c>
    </row>
    <row r="782" spans="1:6" x14ac:dyDescent="0.25">
      <c r="A782" s="3" t="s">
        <v>523</v>
      </c>
      <c r="B782" s="4" t="s">
        <v>93</v>
      </c>
      <c r="C782" s="4" t="s">
        <v>558</v>
      </c>
      <c r="D782" s="4">
        <v>0.60634591599999998</v>
      </c>
      <c r="E782" s="10">
        <v>1.5E-10</v>
      </c>
      <c r="F782" s="11">
        <v>4.2845901639344297E-8</v>
      </c>
    </row>
    <row r="783" spans="1:6" x14ac:dyDescent="0.25">
      <c r="A783" s="3" t="s">
        <v>523</v>
      </c>
      <c r="B783" s="4" t="s">
        <v>103</v>
      </c>
      <c r="C783" s="4" t="s">
        <v>558</v>
      </c>
      <c r="D783" s="4">
        <v>0.60508567400000002</v>
      </c>
      <c r="E783" s="10">
        <v>1.6799999999999999E-10</v>
      </c>
      <c r="F783" s="11">
        <v>4.7086841823056299E-8</v>
      </c>
    </row>
    <row r="784" spans="1:6" x14ac:dyDescent="0.25">
      <c r="A784" s="3" t="s">
        <v>523</v>
      </c>
      <c r="B784" s="4" t="s">
        <v>130</v>
      </c>
      <c r="C784" s="4" t="s">
        <v>558</v>
      </c>
      <c r="D784" s="4">
        <v>0.60340717899999996</v>
      </c>
      <c r="E784" s="10">
        <v>1.94E-10</v>
      </c>
      <c r="F784" s="11">
        <v>5.35132875989446E-8</v>
      </c>
    </row>
    <row r="785" spans="1:6" x14ac:dyDescent="0.25">
      <c r="A785" s="3" t="s">
        <v>523</v>
      </c>
      <c r="B785" s="4" t="s">
        <v>111</v>
      </c>
      <c r="C785" s="4" t="s">
        <v>558</v>
      </c>
      <c r="D785" s="4">
        <v>0.60281799700000005</v>
      </c>
      <c r="E785" s="10">
        <v>2.0399999999999999E-10</v>
      </c>
      <c r="F785" s="11">
        <v>5.5927384615384602E-8</v>
      </c>
    </row>
    <row r="786" spans="1:6" x14ac:dyDescent="0.25">
      <c r="A786" s="3" t="s">
        <v>523</v>
      </c>
      <c r="B786" s="4" t="s">
        <v>90</v>
      </c>
      <c r="C786" s="4" t="s">
        <v>558</v>
      </c>
      <c r="D786" s="4">
        <v>0.60195697800000003</v>
      </c>
      <c r="E786" s="10">
        <v>2.1999999999999999E-10</v>
      </c>
      <c r="F786" s="11">
        <v>5.9481931034482801E-8</v>
      </c>
    </row>
    <row r="787" spans="1:6" x14ac:dyDescent="0.25">
      <c r="A787" s="3" t="s">
        <v>523</v>
      </c>
      <c r="B787" s="4" t="s">
        <v>132</v>
      </c>
      <c r="C787" s="4" t="s">
        <v>558</v>
      </c>
      <c r="D787" s="4">
        <v>0.60038324300000001</v>
      </c>
      <c r="E787" s="10">
        <v>2.5200000000000001E-10</v>
      </c>
      <c r="F787" s="11">
        <v>6.7035847328244305E-8</v>
      </c>
    </row>
    <row r="788" spans="1:6" x14ac:dyDescent="0.25">
      <c r="A788" s="3" t="s">
        <v>524</v>
      </c>
      <c r="B788" s="4" t="s">
        <v>134</v>
      </c>
      <c r="C788" s="4" t="s">
        <v>558</v>
      </c>
      <c r="D788" s="4">
        <v>0.70791795499999999</v>
      </c>
      <c r="E788" s="10">
        <v>2.9999999999999998E-15</v>
      </c>
      <c r="F788" s="11">
        <v>2.8086447761193999E-12</v>
      </c>
    </row>
    <row r="789" spans="1:6" x14ac:dyDescent="0.25">
      <c r="A789" s="3" t="s">
        <v>525</v>
      </c>
      <c r="B789" s="4" t="s">
        <v>174</v>
      </c>
      <c r="C789" s="4" t="s">
        <v>558</v>
      </c>
      <c r="D789" s="4">
        <v>0.73750404999999997</v>
      </c>
      <c r="E789" s="10">
        <v>5.1199999999999999E-17</v>
      </c>
      <c r="F789" s="11">
        <v>6.1999839382239394E-14</v>
      </c>
    </row>
    <row r="790" spans="1:6" x14ac:dyDescent="0.25">
      <c r="A790" s="3" t="s">
        <v>525</v>
      </c>
      <c r="B790" s="4" t="s">
        <v>53</v>
      </c>
      <c r="C790" s="4" t="s">
        <v>558</v>
      </c>
      <c r="D790" s="4">
        <v>0.736879226</v>
      </c>
      <c r="E790" s="10">
        <v>5.6100000000000002E-17</v>
      </c>
      <c r="F790" s="11">
        <v>6.7672135384615399E-14</v>
      </c>
    </row>
    <row r="791" spans="1:6" x14ac:dyDescent="0.25">
      <c r="A791" s="3" t="s">
        <v>525</v>
      </c>
      <c r="B791" s="4" t="s">
        <v>22</v>
      </c>
      <c r="C791" s="4" t="s">
        <v>558</v>
      </c>
      <c r="D791" s="4">
        <v>0.73347489300000002</v>
      </c>
      <c r="E791" s="10">
        <v>9.2000000000000004E-17</v>
      </c>
      <c r="F791" s="11">
        <v>1.0766471641791E-13</v>
      </c>
    </row>
    <row r="792" spans="1:6" x14ac:dyDescent="0.25">
      <c r="A792" s="3" t="s">
        <v>525</v>
      </c>
      <c r="B792" s="4" t="s">
        <v>38</v>
      </c>
      <c r="C792" s="4" t="s">
        <v>558</v>
      </c>
      <c r="D792" s="4">
        <v>0.73054201799999996</v>
      </c>
      <c r="E792" s="10">
        <v>1.4000000000000001E-16</v>
      </c>
      <c r="F792" s="11">
        <v>1.5966719999999999E-13</v>
      </c>
    </row>
    <row r="793" spans="1:6" x14ac:dyDescent="0.25">
      <c r="A793" s="3" t="s">
        <v>525</v>
      </c>
      <c r="B793" s="4" t="s">
        <v>149</v>
      </c>
      <c r="C793" s="4" t="s">
        <v>558</v>
      </c>
      <c r="D793" s="4">
        <v>0.71683738699999999</v>
      </c>
      <c r="E793" s="10">
        <v>9.2999999999999993E-16</v>
      </c>
      <c r="F793" s="11">
        <v>9.3787061093247605E-13</v>
      </c>
    </row>
    <row r="794" spans="1:6" x14ac:dyDescent="0.25">
      <c r="A794" s="3" t="s">
        <v>525</v>
      </c>
      <c r="B794" s="4" t="s">
        <v>44</v>
      </c>
      <c r="C794" s="4" t="s">
        <v>558</v>
      </c>
      <c r="D794" s="4">
        <v>0.71623069800000005</v>
      </c>
      <c r="E794" s="10">
        <v>1.01E-15</v>
      </c>
      <c r="F794" s="11">
        <v>1.00881630573248E-12</v>
      </c>
    </row>
    <row r="795" spans="1:6" x14ac:dyDescent="0.25">
      <c r="A795" s="3" t="s">
        <v>525</v>
      </c>
      <c r="B795" s="4" t="s">
        <v>37</v>
      </c>
      <c r="C795" s="4" t="s">
        <v>558</v>
      </c>
      <c r="D795" s="4">
        <v>0.70549291800000002</v>
      </c>
      <c r="E795" s="10">
        <v>4.1000000000000004E-15</v>
      </c>
      <c r="F795" s="11">
        <v>3.8136908875739602E-12</v>
      </c>
    </row>
    <row r="796" spans="1:6" x14ac:dyDescent="0.25">
      <c r="A796" s="3" t="s">
        <v>525</v>
      </c>
      <c r="B796" s="4" t="s">
        <v>62</v>
      </c>
      <c r="C796" s="4" t="s">
        <v>558</v>
      </c>
      <c r="D796" s="4">
        <v>0.702823211</v>
      </c>
      <c r="E796" s="10">
        <v>5.7599999999999997E-15</v>
      </c>
      <c r="F796" s="11">
        <v>5.2211569942196504E-12</v>
      </c>
    </row>
    <row r="797" spans="1:6" x14ac:dyDescent="0.25">
      <c r="A797" s="3" t="s">
        <v>525</v>
      </c>
      <c r="B797" s="4" t="s">
        <v>143</v>
      </c>
      <c r="C797" s="4" t="s">
        <v>554</v>
      </c>
      <c r="D797" s="4">
        <v>0.69859149899999995</v>
      </c>
      <c r="E797" s="10">
        <v>9.7900000000000001E-15</v>
      </c>
      <c r="F797" s="11">
        <v>8.5766963128491606E-12</v>
      </c>
    </row>
    <row r="798" spans="1:6" x14ac:dyDescent="0.25">
      <c r="A798" s="3" t="s">
        <v>525</v>
      </c>
      <c r="B798" s="4" t="s">
        <v>141</v>
      </c>
      <c r="C798" s="4" t="s">
        <v>558</v>
      </c>
      <c r="D798" s="4">
        <v>0.69639458200000004</v>
      </c>
      <c r="E798" s="10">
        <v>1.28E-14</v>
      </c>
      <c r="F798" s="11">
        <v>1.0998601643835599E-11</v>
      </c>
    </row>
    <row r="799" spans="1:6" x14ac:dyDescent="0.25">
      <c r="A799" s="3" t="s">
        <v>525</v>
      </c>
      <c r="B799" s="4" t="s">
        <v>175</v>
      </c>
      <c r="C799" s="4" t="s">
        <v>558</v>
      </c>
      <c r="D799" s="4">
        <v>0.69064870199999995</v>
      </c>
      <c r="E799" s="10">
        <v>2.5800000000000001E-14</v>
      </c>
      <c r="F799" s="11">
        <v>2.1350146701847001E-11</v>
      </c>
    </row>
    <row r="800" spans="1:6" x14ac:dyDescent="0.25">
      <c r="A800" s="3" t="s">
        <v>525</v>
      </c>
      <c r="B800" s="4" t="s">
        <v>33</v>
      </c>
      <c r="C800" s="4" t="s">
        <v>558</v>
      </c>
      <c r="D800" s="4">
        <v>0.68838321000000002</v>
      </c>
      <c r="E800" s="10">
        <v>3.3899999999999999E-14</v>
      </c>
      <c r="F800" s="11">
        <v>2.7331940359897201E-11</v>
      </c>
    </row>
    <row r="801" spans="1:6" x14ac:dyDescent="0.25">
      <c r="A801" s="3" t="s">
        <v>525</v>
      </c>
      <c r="B801" s="4" t="s">
        <v>51</v>
      </c>
      <c r="C801" s="4" t="s">
        <v>558</v>
      </c>
      <c r="D801" s="4">
        <v>0.68389938800000005</v>
      </c>
      <c r="E801" s="10">
        <v>5.7499999999999995E-14</v>
      </c>
      <c r="F801" s="11">
        <v>4.3711513043478298E-11</v>
      </c>
    </row>
    <row r="802" spans="1:6" x14ac:dyDescent="0.25">
      <c r="A802" s="3" t="s">
        <v>525</v>
      </c>
      <c r="B802" s="4" t="s">
        <v>171</v>
      </c>
      <c r="C802" s="4" t="s">
        <v>554</v>
      </c>
      <c r="D802" s="4">
        <v>0.68362899300000002</v>
      </c>
      <c r="E802" s="10">
        <v>5.9400000000000004E-14</v>
      </c>
      <c r="F802" s="11">
        <v>4.4783030769230798E-11</v>
      </c>
    </row>
    <row r="803" spans="1:6" x14ac:dyDescent="0.25">
      <c r="A803" s="3" t="s">
        <v>525</v>
      </c>
      <c r="B803" s="4" t="s">
        <v>24</v>
      </c>
      <c r="C803" s="4" t="s">
        <v>558</v>
      </c>
      <c r="D803" s="4">
        <v>0.681234542</v>
      </c>
      <c r="E803" s="10">
        <v>7.8399999999999999E-14</v>
      </c>
      <c r="F803" s="11">
        <v>5.8129429787234003E-11</v>
      </c>
    </row>
    <row r="804" spans="1:6" x14ac:dyDescent="0.25">
      <c r="A804" s="3" t="s">
        <v>525</v>
      </c>
      <c r="B804" s="4" t="s">
        <v>162</v>
      </c>
      <c r="C804" s="4" t="s">
        <v>558</v>
      </c>
      <c r="D804" s="4">
        <v>0.68049373800000001</v>
      </c>
      <c r="E804" s="10">
        <v>8.5399999999999995E-14</v>
      </c>
      <c r="F804" s="11">
        <v>6.2726400000000002E-11</v>
      </c>
    </row>
    <row r="805" spans="1:6" x14ac:dyDescent="0.25">
      <c r="A805" s="3" t="s">
        <v>525</v>
      </c>
      <c r="B805" s="4" t="s">
        <v>155</v>
      </c>
      <c r="C805" s="4" t="s">
        <v>558</v>
      </c>
      <c r="D805" s="4">
        <v>0.67808778999999997</v>
      </c>
      <c r="E805" s="10">
        <v>1.13E-13</v>
      </c>
      <c r="F805" s="11">
        <v>8.1472220689655198E-11</v>
      </c>
    </row>
    <row r="806" spans="1:6" x14ac:dyDescent="0.25">
      <c r="A806" s="3" t="s">
        <v>525</v>
      </c>
      <c r="B806" s="4" t="s">
        <v>158</v>
      </c>
      <c r="C806" s="4" t="s">
        <v>558</v>
      </c>
      <c r="D806" s="4">
        <v>0.67585877800000005</v>
      </c>
      <c r="E806" s="10">
        <v>1.4499999999999999E-13</v>
      </c>
      <c r="F806" s="11">
        <v>1.0173744966443001E-10</v>
      </c>
    </row>
    <row r="807" spans="1:6" x14ac:dyDescent="0.25">
      <c r="A807" s="3" t="s">
        <v>525</v>
      </c>
      <c r="B807" s="4" t="s">
        <v>61</v>
      </c>
      <c r="C807" s="4" t="s">
        <v>558</v>
      </c>
      <c r="D807" s="4">
        <v>0.67319765300000001</v>
      </c>
      <c r="E807" s="10">
        <v>1.96E-13</v>
      </c>
      <c r="F807" s="11">
        <v>1.34511754923414E-10</v>
      </c>
    </row>
    <row r="808" spans="1:6" x14ac:dyDescent="0.25">
      <c r="A808" s="3" t="s">
        <v>525</v>
      </c>
      <c r="B808" s="4" t="s">
        <v>142</v>
      </c>
      <c r="C808" s="4" t="s">
        <v>558</v>
      </c>
      <c r="D808" s="4">
        <v>0.67273736699999998</v>
      </c>
      <c r="E808" s="10">
        <v>2.0600000000000001E-13</v>
      </c>
      <c r="F808" s="11">
        <v>1.4075858823529401E-10</v>
      </c>
    </row>
    <row r="809" spans="1:6" x14ac:dyDescent="0.25">
      <c r="A809" s="3" t="s">
        <v>525</v>
      </c>
      <c r="B809" s="4" t="s">
        <v>144</v>
      </c>
      <c r="C809" s="4" t="s">
        <v>558</v>
      </c>
      <c r="D809" s="4">
        <v>0.67097754200000004</v>
      </c>
      <c r="E809" s="10">
        <v>2.5099999999999999E-13</v>
      </c>
      <c r="F809" s="11">
        <v>1.6820861538461501E-10</v>
      </c>
    </row>
    <row r="810" spans="1:6" x14ac:dyDescent="0.25">
      <c r="A810" s="3" t="s">
        <v>525</v>
      </c>
      <c r="B810" s="4" t="s">
        <v>146</v>
      </c>
      <c r="C810" s="4" t="s">
        <v>558</v>
      </c>
      <c r="D810" s="4">
        <v>0.66471289099999997</v>
      </c>
      <c r="E810" s="10">
        <v>4.9999999999999999E-13</v>
      </c>
      <c r="F810" s="11">
        <v>3.1616129032258098E-10</v>
      </c>
    </row>
    <row r="811" spans="1:6" x14ac:dyDescent="0.25">
      <c r="A811" s="3" t="s">
        <v>525</v>
      </c>
      <c r="B811" s="4" t="s">
        <v>10</v>
      </c>
      <c r="C811" s="4" t="s">
        <v>558</v>
      </c>
      <c r="D811" s="4">
        <v>0.66135900800000003</v>
      </c>
      <c r="E811" s="10">
        <v>7.1899999999999997E-13</v>
      </c>
      <c r="F811" s="11">
        <v>4.4477595266272199E-10</v>
      </c>
    </row>
    <row r="812" spans="1:6" x14ac:dyDescent="0.25">
      <c r="A812" s="3" t="s">
        <v>525</v>
      </c>
      <c r="B812" s="4" t="s">
        <v>169</v>
      </c>
      <c r="C812" s="4" t="s">
        <v>558</v>
      </c>
      <c r="D812" s="4">
        <v>0.659918373</v>
      </c>
      <c r="E812" s="10">
        <v>8.3799999999999996E-13</v>
      </c>
      <c r="F812" s="11">
        <v>5.1132999221789899E-10</v>
      </c>
    </row>
    <row r="813" spans="1:6" x14ac:dyDescent="0.25">
      <c r="A813" s="3" t="s">
        <v>525</v>
      </c>
      <c r="B813" s="4" t="s">
        <v>152</v>
      </c>
      <c r="C813" s="4" t="s">
        <v>558</v>
      </c>
      <c r="D813" s="4">
        <v>0.65632093499999999</v>
      </c>
      <c r="E813" s="10">
        <v>1.23E-12</v>
      </c>
      <c r="F813" s="11">
        <v>7.1703970260223105E-10</v>
      </c>
    </row>
    <row r="814" spans="1:6" x14ac:dyDescent="0.25">
      <c r="A814" s="3" t="s">
        <v>525</v>
      </c>
      <c r="B814" s="4" t="s">
        <v>163</v>
      </c>
      <c r="C814" s="4" t="s">
        <v>558</v>
      </c>
      <c r="D814" s="4">
        <v>0.65599293599999997</v>
      </c>
      <c r="E814" s="10">
        <v>1.27E-12</v>
      </c>
      <c r="F814" s="11">
        <v>7.3761600000000005E-10</v>
      </c>
    </row>
    <row r="815" spans="1:6" x14ac:dyDescent="0.25">
      <c r="A815" s="3" t="s">
        <v>525</v>
      </c>
      <c r="B815" s="4" t="s">
        <v>78</v>
      </c>
      <c r="C815" s="4" t="s">
        <v>558</v>
      </c>
      <c r="D815" s="4">
        <v>0.65591775399999996</v>
      </c>
      <c r="E815" s="10">
        <v>1.28E-12</v>
      </c>
      <c r="F815" s="11">
        <v>7.4204983364140498E-10</v>
      </c>
    </row>
    <row r="816" spans="1:6" x14ac:dyDescent="0.25">
      <c r="A816" s="3" t="s">
        <v>525</v>
      </c>
      <c r="B816" s="4" t="s">
        <v>154</v>
      </c>
      <c r="C816" s="4" t="s">
        <v>558</v>
      </c>
      <c r="D816" s="4">
        <v>0.65553612000000006</v>
      </c>
      <c r="E816" s="10">
        <v>1.33E-12</v>
      </c>
      <c r="F816" s="11">
        <v>7.6819624309392298E-10</v>
      </c>
    </row>
    <row r="817" spans="1:6" x14ac:dyDescent="0.25">
      <c r="A817" s="3" t="s">
        <v>525</v>
      </c>
      <c r="B817" s="4" t="s">
        <v>75</v>
      </c>
      <c r="C817" s="4" t="s">
        <v>558</v>
      </c>
      <c r="D817" s="4">
        <v>0.65444316499999999</v>
      </c>
      <c r="E817" s="10">
        <v>1.4899999999999999E-12</v>
      </c>
      <c r="F817" s="11">
        <v>8.496576E-10</v>
      </c>
    </row>
    <row r="818" spans="1:6" x14ac:dyDescent="0.25">
      <c r="A818" s="3" t="s">
        <v>525</v>
      </c>
      <c r="B818" s="4" t="s">
        <v>147</v>
      </c>
      <c r="C818" s="4" t="s">
        <v>558</v>
      </c>
      <c r="D818" s="4">
        <v>0.654044768</v>
      </c>
      <c r="E818" s="10">
        <v>1.56E-12</v>
      </c>
      <c r="F818" s="11">
        <v>8.8635130434782596E-10</v>
      </c>
    </row>
    <row r="819" spans="1:6" x14ac:dyDescent="0.25">
      <c r="A819" s="3" t="s">
        <v>525</v>
      </c>
      <c r="B819" s="4" t="s">
        <v>177</v>
      </c>
      <c r="C819" s="4" t="s">
        <v>558</v>
      </c>
      <c r="D819" s="4">
        <v>0.65321899999999999</v>
      </c>
      <c r="E819" s="10">
        <v>1.7E-12</v>
      </c>
      <c r="F819" s="11">
        <v>9.4870889679715293E-10</v>
      </c>
    </row>
    <row r="820" spans="1:6" x14ac:dyDescent="0.25">
      <c r="A820" s="3" t="s">
        <v>525</v>
      </c>
      <c r="B820" s="4" t="s">
        <v>63</v>
      </c>
      <c r="C820" s="4" t="s">
        <v>558</v>
      </c>
      <c r="D820" s="4">
        <v>0.65261174300000002</v>
      </c>
      <c r="E820" s="10">
        <v>1.81E-12</v>
      </c>
      <c r="F820" s="11">
        <v>9.9766945518453395E-10</v>
      </c>
    </row>
    <row r="821" spans="1:6" x14ac:dyDescent="0.25">
      <c r="A821" s="3" t="s">
        <v>525</v>
      </c>
      <c r="B821" s="4" t="s">
        <v>137</v>
      </c>
      <c r="C821" s="4" t="s">
        <v>558</v>
      </c>
      <c r="D821" s="4">
        <v>0.65203820099999998</v>
      </c>
      <c r="E821" s="10">
        <v>1.9199999999999999E-12</v>
      </c>
      <c r="F821" s="11">
        <v>1.05275076923077E-9</v>
      </c>
    </row>
    <row r="822" spans="1:6" x14ac:dyDescent="0.25">
      <c r="A822" s="3" t="s">
        <v>525</v>
      </c>
      <c r="B822" s="4" t="s">
        <v>136</v>
      </c>
      <c r="C822" s="4" t="s">
        <v>558</v>
      </c>
      <c r="D822" s="4">
        <v>0.65182239600000003</v>
      </c>
      <c r="E822" s="10">
        <v>1.9600000000000001E-12</v>
      </c>
      <c r="F822" s="11">
        <v>1.07093853658537E-9</v>
      </c>
    </row>
    <row r="823" spans="1:6" x14ac:dyDescent="0.25">
      <c r="A823" s="3" t="s">
        <v>525</v>
      </c>
      <c r="B823" s="4" t="s">
        <v>32</v>
      </c>
      <c r="C823" s="4" t="s">
        <v>558</v>
      </c>
      <c r="D823" s="4">
        <v>0.65086785199999997</v>
      </c>
      <c r="E823" s="10">
        <v>2.1699999999999998E-12</v>
      </c>
      <c r="F823" s="11">
        <v>1.1774765397923899E-9</v>
      </c>
    </row>
    <row r="824" spans="1:6" x14ac:dyDescent="0.25">
      <c r="A824" s="3" t="s">
        <v>525</v>
      </c>
      <c r="B824" s="4" t="s">
        <v>183</v>
      </c>
      <c r="C824" s="4" t="s">
        <v>558</v>
      </c>
      <c r="D824" s="4">
        <v>0.65042953400000003</v>
      </c>
      <c r="E824" s="10">
        <v>2.2699999999999998E-12</v>
      </c>
      <c r="F824" s="11">
        <v>1.2232725773195901E-9</v>
      </c>
    </row>
    <row r="825" spans="1:6" x14ac:dyDescent="0.25">
      <c r="A825" s="3" t="s">
        <v>525</v>
      </c>
      <c r="B825" s="4" t="s">
        <v>43</v>
      </c>
      <c r="C825" s="4" t="s">
        <v>558</v>
      </c>
      <c r="D825" s="4">
        <v>0.64907129600000002</v>
      </c>
      <c r="E825" s="10">
        <v>2.5999999999999998E-12</v>
      </c>
      <c r="F825" s="11">
        <v>1.3681932885906E-9</v>
      </c>
    </row>
    <row r="826" spans="1:6" x14ac:dyDescent="0.25">
      <c r="A826" s="3" t="s">
        <v>525</v>
      </c>
      <c r="B826" s="4" t="s">
        <v>159</v>
      </c>
      <c r="C826" s="4" t="s">
        <v>558</v>
      </c>
      <c r="D826" s="4">
        <v>0.64894507000000001</v>
      </c>
      <c r="E826" s="10">
        <v>2.6400000000000001E-12</v>
      </c>
      <c r="F826" s="11">
        <v>1.38459612040134E-9</v>
      </c>
    </row>
    <row r="827" spans="1:6" x14ac:dyDescent="0.25">
      <c r="A827" s="3" t="s">
        <v>525</v>
      </c>
      <c r="B827" s="4" t="s">
        <v>151</v>
      </c>
      <c r="C827" s="4" t="s">
        <v>558</v>
      </c>
      <c r="D827" s="4">
        <v>0.64749995500000002</v>
      </c>
      <c r="E827" s="10">
        <v>3.0599999999999999E-12</v>
      </c>
      <c r="F827" s="11">
        <v>1.5579771428571401E-9</v>
      </c>
    </row>
    <row r="828" spans="1:6" x14ac:dyDescent="0.25">
      <c r="A828" s="3" t="s">
        <v>525</v>
      </c>
      <c r="B828" s="4" t="s">
        <v>81</v>
      </c>
      <c r="C828" s="4" t="s">
        <v>558</v>
      </c>
      <c r="D828" s="4">
        <v>0.64709532299999994</v>
      </c>
      <c r="E828" s="10">
        <v>3.1899999999999999E-12</v>
      </c>
      <c r="F828" s="11">
        <v>1.6084985209003199E-9</v>
      </c>
    </row>
    <row r="829" spans="1:6" x14ac:dyDescent="0.25">
      <c r="A829" s="3" t="s">
        <v>525</v>
      </c>
      <c r="B829" s="4" t="s">
        <v>40</v>
      </c>
      <c r="C829" s="4" t="s">
        <v>558</v>
      </c>
      <c r="D829" s="4">
        <v>0.64638898</v>
      </c>
      <c r="E829" s="10">
        <v>3.42E-12</v>
      </c>
      <c r="F829" s="11">
        <v>1.7161943039999999E-9</v>
      </c>
    </row>
    <row r="830" spans="1:6" x14ac:dyDescent="0.25">
      <c r="A830" s="3" t="s">
        <v>525</v>
      </c>
      <c r="B830" s="4" t="s">
        <v>4</v>
      </c>
      <c r="C830" s="4" t="s">
        <v>558</v>
      </c>
      <c r="D830" s="4">
        <v>0.64557996600000001</v>
      </c>
      <c r="E830" s="10">
        <v>3.7200000000000003E-12</v>
      </c>
      <c r="F830" s="11">
        <v>1.85192228571429E-9</v>
      </c>
    </row>
    <row r="831" spans="1:6" x14ac:dyDescent="0.25">
      <c r="A831" s="3" t="s">
        <v>525</v>
      </c>
      <c r="B831" s="4" t="s">
        <v>36</v>
      </c>
      <c r="C831" s="4" t="s">
        <v>558</v>
      </c>
      <c r="D831" s="4">
        <v>0.645189389</v>
      </c>
      <c r="E831" s="10">
        <v>3.8600000000000001E-12</v>
      </c>
      <c r="F831" s="11">
        <v>1.9125110900473902E-9</v>
      </c>
    </row>
    <row r="832" spans="1:6" x14ac:dyDescent="0.25">
      <c r="A832" s="3" t="s">
        <v>525</v>
      </c>
      <c r="B832" s="4" t="s">
        <v>76</v>
      </c>
      <c r="C832" s="4" t="s">
        <v>558</v>
      </c>
      <c r="D832" s="4">
        <v>0.64507378100000001</v>
      </c>
      <c r="E832" s="10">
        <v>3.9100000000000001E-12</v>
      </c>
      <c r="F832" s="11">
        <v>1.9342288958990502E-9</v>
      </c>
    </row>
    <row r="833" spans="1:6" x14ac:dyDescent="0.25">
      <c r="A833" s="3" t="s">
        <v>525</v>
      </c>
      <c r="B833" s="4" t="s">
        <v>164</v>
      </c>
      <c r="C833" s="4" t="s">
        <v>558</v>
      </c>
      <c r="D833" s="4">
        <v>0.64398432800000005</v>
      </c>
      <c r="E833" s="10">
        <v>4.36E-12</v>
      </c>
      <c r="F833" s="11">
        <v>2.12996186915888E-9</v>
      </c>
    </row>
    <row r="834" spans="1:6" x14ac:dyDescent="0.25">
      <c r="A834" s="3" t="s">
        <v>525</v>
      </c>
      <c r="B834" s="4" t="s">
        <v>84</v>
      </c>
      <c r="C834" s="4" t="s">
        <v>558</v>
      </c>
      <c r="D834" s="4">
        <v>0.64297082800000005</v>
      </c>
      <c r="E834" s="10">
        <v>4.8300000000000002E-12</v>
      </c>
      <c r="F834" s="11">
        <v>2.3341179661017001E-9</v>
      </c>
    </row>
    <row r="835" spans="1:6" x14ac:dyDescent="0.25">
      <c r="A835" s="3" t="s">
        <v>525</v>
      </c>
      <c r="B835" s="4" t="s">
        <v>150</v>
      </c>
      <c r="C835" s="4" t="s">
        <v>558</v>
      </c>
      <c r="D835" s="4">
        <v>0.64188658399999998</v>
      </c>
      <c r="E835" s="10">
        <v>5.3800000000000001E-12</v>
      </c>
      <c r="F835" s="11">
        <v>2.56045547799696E-9</v>
      </c>
    </row>
    <row r="836" spans="1:6" x14ac:dyDescent="0.25">
      <c r="A836" s="3" t="s">
        <v>525</v>
      </c>
      <c r="B836" s="4" t="s">
        <v>145</v>
      </c>
      <c r="C836" s="4" t="s">
        <v>558</v>
      </c>
      <c r="D836" s="4">
        <v>0.64149213199999999</v>
      </c>
      <c r="E836" s="10">
        <v>5.6000000000000004E-12</v>
      </c>
      <c r="F836" s="11">
        <v>2.6490787330316699E-9</v>
      </c>
    </row>
    <row r="837" spans="1:6" x14ac:dyDescent="0.25">
      <c r="A837" s="3" t="s">
        <v>525</v>
      </c>
      <c r="B837" s="4" t="s">
        <v>5</v>
      </c>
      <c r="C837" s="4" t="s">
        <v>558</v>
      </c>
      <c r="D837" s="4">
        <v>0.64089264800000001</v>
      </c>
      <c r="E837" s="10">
        <v>5.9400000000000001E-12</v>
      </c>
      <c r="F837" s="11">
        <v>2.7640564985163198E-9</v>
      </c>
    </row>
    <row r="838" spans="1:6" x14ac:dyDescent="0.25">
      <c r="A838" s="3" t="s">
        <v>525</v>
      </c>
      <c r="B838" s="4" t="s">
        <v>28</v>
      </c>
      <c r="C838" s="4" t="s">
        <v>558</v>
      </c>
      <c r="D838" s="4">
        <v>0.64080786899999997</v>
      </c>
      <c r="E838" s="10">
        <v>5.9900000000000001E-12</v>
      </c>
      <c r="F838" s="11">
        <v>2.7831936000000001E-9</v>
      </c>
    </row>
    <row r="839" spans="1:6" x14ac:dyDescent="0.25">
      <c r="A839" s="3" t="s">
        <v>525</v>
      </c>
      <c r="B839" s="4" t="s">
        <v>23</v>
      </c>
      <c r="C839" s="4" t="s">
        <v>558</v>
      </c>
      <c r="D839" s="4">
        <v>0.64022351200000005</v>
      </c>
      <c r="E839" s="10">
        <v>6.3500000000000002E-12</v>
      </c>
      <c r="F839" s="11">
        <v>2.9244687224669599E-9</v>
      </c>
    </row>
    <row r="840" spans="1:6" x14ac:dyDescent="0.25">
      <c r="A840" s="3" t="s">
        <v>525</v>
      </c>
      <c r="B840" s="4" t="s">
        <v>83</v>
      </c>
      <c r="C840" s="4" t="s">
        <v>558</v>
      </c>
      <c r="D840" s="4">
        <v>0.63987360400000004</v>
      </c>
      <c r="E840" s="10">
        <v>6.5699999999999997E-12</v>
      </c>
      <c r="F840" s="11">
        <v>3.0037350437317799E-9</v>
      </c>
    </row>
    <row r="841" spans="1:6" x14ac:dyDescent="0.25">
      <c r="A841" s="3" t="s">
        <v>525</v>
      </c>
      <c r="B841" s="4" t="s">
        <v>168</v>
      </c>
      <c r="C841" s="4" t="s">
        <v>558</v>
      </c>
      <c r="D841" s="4">
        <v>0.639764314</v>
      </c>
      <c r="E841" s="10">
        <v>6.6500000000000001E-12</v>
      </c>
      <c r="F841" s="11">
        <v>3.03147209302326E-9</v>
      </c>
    </row>
    <row r="842" spans="1:6" x14ac:dyDescent="0.25">
      <c r="A842" s="3" t="s">
        <v>525</v>
      </c>
      <c r="B842" s="4" t="s">
        <v>167</v>
      </c>
      <c r="C842" s="4" t="s">
        <v>558</v>
      </c>
      <c r="D842" s="4">
        <v>0.63969880199999996</v>
      </c>
      <c r="E842" s="10">
        <v>6.69E-12</v>
      </c>
      <c r="F842" s="11">
        <v>3.03646610709117E-9</v>
      </c>
    </row>
    <row r="843" spans="1:6" x14ac:dyDescent="0.25">
      <c r="A843" s="3" t="s">
        <v>525</v>
      </c>
      <c r="B843" s="4" t="s">
        <v>82</v>
      </c>
      <c r="C843" s="4" t="s">
        <v>558</v>
      </c>
      <c r="D843" s="4">
        <v>0.63891822300000001</v>
      </c>
      <c r="E843" s="10">
        <v>7.2299999999999997E-12</v>
      </c>
      <c r="F843" s="11">
        <v>3.2486523782235E-9</v>
      </c>
    </row>
    <row r="844" spans="1:6" x14ac:dyDescent="0.25">
      <c r="A844" s="3" t="s">
        <v>525</v>
      </c>
      <c r="B844" s="4" t="s">
        <v>139</v>
      </c>
      <c r="C844" s="4" t="s">
        <v>558</v>
      </c>
      <c r="D844" s="4">
        <v>0.638243844</v>
      </c>
      <c r="E844" s="10">
        <v>7.7200000000000002E-12</v>
      </c>
      <c r="F844" s="11">
        <v>3.4198291525423701E-9</v>
      </c>
    </row>
    <row r="845" spans="1:6" x14ac:dyDescent="0.25">
      <c r="A845" s="3" t="s">
        <v>525</v>
      </c>
      <c r="B845" s="4" t="s">
        <v>170</v>
      </c>
      <c r="C845" s="4" t="s">
        <v>558</v>
      </c>
      <c r="D845" s="4">
        <v>0.637834079</v>
      </c>
      <c r="E845" s="10">
        <v>8.0400000000000005E-12</v>
      </c>
      <c r="F845" s="11">
        <v>3.5366076858345001E-9</v>
      </c>
    </row>
    <row r="846" spans="1:6" x14ac:dyDescent="0.25">
      <c r="A846" s="3" t="s">
        <v>525</v>
      </c>
      <c r="B846" s="4" t="s">
        <v>138</v>
      </c>
      <c r="C846" s="4" t="s">
        <v>558</v>
      </c>
      <c r="D846" s="4">
        <v>0.63765809799999995</v>
      </c>
      <c r="E846" s="10">
        <v>8.1799999999999995E-12</v>
      </c>
      <c r="F846" s="11">
        <v>3.5874945251396601E-9</v>
      </c>
    </row>
    <row r="847" spans="1:6" x14ac:dyDescent="0.25">
      <c r="A847" s="3" t="s">
        <v>525</v>
      </c>
      <c r="B847" s="4" t="s">
        <v>16</v>
      </c>
      <c r="C847" s="4" t="s">
        <v>558</v>
      </c>
      <c r="D847" s="4">
        <v>0.63719460999999999</v>
      </c>
      <c r="E847" s="10">
        <v>8.5600000000000007E-12</v>
      </c>
      <c r="F847" s="11">
        <v>3.7235643828016599E-9</v>
      </c>
    </row>
    <row r="848" spans="1:6" x14ac:dyDescent="0.25">
      <c r="A848" s="3" t="s">
        <v>525</v>
      </c>
      <c r="B848" s="4" t="s">
        <v>6</v>
      </c>
      <c r="C848" s="4" t="s">
        <v>558</v>
      </c>
      <c r="D848" s="4">
        <v>0.63598459100000004</v>
      </c>
      <c r="E848" s="10">
        <v>9.6400000000000001E-12</v>
      </c>
      <c r="F848" s="11">
        <v>4.1247100682128196E-9</v>
      </c>
    </row>
    <row r="849" spans="1:6" x14ac:dyDescent="0.25">
      <c r="A849" s="3" t="s">
        <v>525</v>
      </c>
      <c r="B849" s="4" t="s">
        <v>15</v>
      </c>
      <c r="C849" s="4" t="s">
        <v>558</v>
      </c>
      <c r="D849" s="4">
        <v>0.63536802000000003</v>
      </c>
      <c r="E849" s="10">
        <v>1.0199999999999999E-11</v>
      </c>
      <c r="F849" s="11">
        <v>4.3230356756756803E-9</v>
      </c>
    </row>
    <row r="850" spans="1:6" x14ac:dyDescent="0.25">
      <c r="A850" s="3" t="s">
        <v>525</v>
      </c>
      <c r="B850" s="4" t="s">
        <v>12</v>
      </c>
      <c r="C850" s="4" t="s">
        <v>558</v>
      </c>
      <c r="D850" s="4">
        <v>0.63310314999999995</v>
      </c>
      <c r="E850" s="10">
        <v>1.27E-11</v>
      </c>
      <c r="F850" s="11">
        <v>5.2135162303664902E-9</v>
      </c>
    </row>
    <row r="851" spans="1:6" x14ac:dyDescent="0.25">
      <c r="A851" s="3" t="s">
        <v>525</v>
      </c>
      <c r="B851" s="4" t="s">
        <v>79</v>
      </c>
      <c r="C851" s="4" t="s">
        <v>558</v>
      </c>
      <c r="D851" s="4">
        <v>0.63315427199999996</v>
      </c>
      <c r="E851" s="10">
        <v>1.27E-11</v>
      </c>
      <c r="F851" s="11">
        <v>5.2135162303664902E-9</v>
      </c>
    </row>
    <row r="852" spans="1:6" x14ac:dyDescent="0.25">
      <c r="A852" s="3" t="s">
        <v>525</v>
      </c>
      <c r="B852" s="4" t="s">
        <v>7</v>
      </c>
      <c r="C852" s="4" t="s">
        <v>558</v>
      </c>
      <c r="D852" s="4">
        <v>0.632547211</v>
      </c>
      <c r="E852" s="10">
        <v>1.35E-11</v>
      </c>
      <c r="F852" s="11">
        <v>5.4844974093264302E-9</v>
      </c>
    </row>
    <row r="853" spans="1:6" x14ac:dyDescent="0.25">
      <c r="A853" s="3" t="s">
        <v>525</v>
      </c>
      <c r="B853" s="4" t="s">
        <v>8</v>
      </c>
      <c r="C853" s="4" t="s">
        <v>558</v>
      </c>
      <c r="D853" s="4">
        <v>0.63188439799999996</v>
      </c>
      <c r="E853" s="10">
        <v>1.43E-11</v>
      </c>
      <c r="F853" s="11">
        <v>5.7499200000000003E-9</v>
      </c>
    </row>
    <row r="854" spans="1:6" x14ac:dyDescent="0.25">
      <c r="A854" s="3" t="s">
        <v>525</v>
      </c>
      <c r="B854" s="4" t="s">
        <v>179</v>
      </c>
      <c r="C854" s="4" t="s">
        <v>558</v>
      </c>
      <c r="D854" s="4">
        <v>0.63130311100000003</v>
      </c>
      <c r="E854" s="10">
        <v>1.52E-11</v>
      </c>
      <c r="F854" s="11">
        <v>6.0420866920152098E-9</v>
      </c>
    </row>
    <row r="855" spans="1:6" x14ac:dyDescent="0.25">
      <c r="A855" s="3" t="s">
        <v>525</v>
      </c>
      <c r="B855" s="4" t="s">
        <v>176</v>
      </c>
      <c r="C855" s="4" t="s">
        <v>554</v>
      </c>
      <c r="D855" s="4">
        <v>0.63105857600000004</v>
      </c>
      <c r="E855" s="10">
        <v>1.5500000000000001E-11</v>
      </c>
      <c r="F855" s="11">
        <v>6.1457597977244001E-9</v>
      </c>
    </row>
    <row r="856" spans="1:6" x14ac:dyDescent="0.25">
      <c r="A856" s="3" t="s">
        <v>525</v>
      </c>
      <c r="B856" s="4" t="s">
        <v>77</v>
      </c>
      <c r="C856" s="4" t="s">
        <v>558</v>
      </c>
      <c r="D856" s="4">
        <v>0.63031314699999996</v>
      </c>
      <c r="E856" s="10">
        <v>1.6700000000000001E-11</v>
      </c>
      <c r="F856" s="11">
        <v>6.5799678391959803E-9</v>
      </c>
    </row>
    <row r="857" spans="1:6" x14ac:dyDescent="0.25">
      <c r="A857" s="3" t="s">
        <v>525</v>
      </c>
      <c r="B857" s="4" t="s">
        <v>186</v>
      </c>
      <c r="C857" s="4" t="s">
        <v>558</v>
      </c>
      <c r="D857" s="4">
        <v>0.630307968</v>
      </c>
      <c r="E857" s="10">
        <v>1.6700000000000001E-11</v>
      </c>
      <c r="F857" s="11">
        <v>6.5799678391959803E-9</v>
      </c>
    </row>
    <row r="858" spans="1:6" x14ac:dyDescent="0.25">
      <c r="A858" s="3" t="s">
        <v>525</v>
      </c>
      <c r="B858" s="4" t="s">
        <v>89</v>
      </c>
      <c r="C858" s="4" t="s">
        <v>558</v>
      </c>
      <c r="D858" s="4">
        <v>0.62939855099999997</v>
      </c>
      <c r="E858" s="10">
        <v>1.8199999999999999E-11</v>
      </c>
      <c r="F858" s="11">
        <v>7.0820129032258101E-9</v>
      </c>
    </row>
    <row r="859" spans="1:6" x14ac:dyDescent="0.25">
      <c r="A859" s="3" t="s">
        <v>525</v>
      </c>
      <c r="B859" s="4" t="s">
        <v>166</v>
      </c>
      <c r="C859" s="4" t="s">
        <v>558</v>
      </c>
      <c r="D859" s="4">
        <v>0.62835679200000005</v>
      </c>
      <c r="E859" s="10">
        <v>2.01E-11</v>
      </c>
      <c r="F859" s="11">
        <v>7.7066053789730993E-9</v>
      </c>
    </row>
    <row r="860" spans="1:6" x14ac:dyDescent="0.25">
      <c r="A860" s="3" t="s">
        <v>525</v>
      </c>
      <c r="B860" s="4" t="s">
        <v>21</v>
      </c>
      <c r="C860" s="4" t="s">
        <v>558</v>
      </c>
      <c r="D860" s="4">
        <v>0.62758480299999997</v>
      </c>
      <c r="E860" s="10">
        <v>2.1599999999999998E-11</v>
      </c>
      <c r="F860" s="11">
        <v>8.2015147699757893E-9</v>
      </c>
    </row>
    <row r="861" spans="1:6" x14ac:dyDescent="0.25">
      <c r="A861" s="3" t="s">
        <v>525</v>
      </c>
      <c r="B861" s="4" t="s">
        <v>17</v>
      </c>
      <c r="C861" s="4" t="s">
        <v>558</v>
      </c>
      <c r="D861" s="4">
        <v>0.62705202800000004</v>
      </c>
      <c r="E861" s="10">
        <v>2.27E-11</v>
      </c>
      <c r="F861" s="11">
        <v>8.5570269230769201E-9</v>
      </c>
    </row>
    <row r="862" spans="1:6" x14ac:dyDescent="0.25">
      <c r="A862" s="3" t="s">
        <v>525</v>
      </c>
      <c r="B862" s="4" t="s">
        <v>88</v>
      </c>
      <c r="C862" s="4" t="s">
        <v>558</v>
      </c>
      <c r="D862" s="4">
        <v>0.62649715900000003</v>
      </c>
      <c r="E862" s="10">
        <v>2.39E-11</v>
      </c>
      <c r="F862" s="11">
        <v>8.9235771428571393E-9</v>
      </c>
    </row>
    <row r="863" spans="1:6" x14ac:dyDescent="0.25">
      <c r="A863" s="3" t="s">
        <v>525</v>
      </c>
      <c r="B863" s="4" t="s">
        <v>86</v>
      </c>
      <c r="C863" s="4" t="s">
        <v>558</v>
      </c>
      <c r="D863" s="4">
        <v>0.62624666900000003</v>
      </c>
      <c r="E863" s="10">
        <v>2.4499999999999999E-11</v>
      </c>
      <c r="F863" s="11">
        <v>9.0827234042553203E-9</v>
      </c>
    </row>
    <row r="864" spans="1:6" x14ac:dyDescent="0.25">
      <c r="A864" s="3" t="s">
        <v>525</v>
      </c>
      <c r="B864" s="4" t="s">
        <v>80</v>
      </c>
      <c r="C864" s="4" t="s">
        <v>558</v>
      </c>
      <c r="D864" s="4">
        <v>0.62575578799999998</v>
      </c>
      <c r="E864" s="10">
        <v>2.5699999999999999E-11</v>
      </c>
      <c r="F864" s="11">
        <v>9.4494049237983593E-9</v>
      </c>
    </row>
    <row r="865" spans="1:6" x14ac:dyDescent="0.25">
      <c r="A865" s="3" t="s">
        <v>525</v>
      </c>
      <c r="B865" s="4" t="s">
        <v>45</v>
      </c>
      <c r="C865" s="4" t="s">
        <v>558</v>
      </c>
      <c r="D865" s="4">
        <v>0.62553180399999997</v>
      </c>
      <c r="E865" s="10">
        <v>2.6200000000000001E-11</v>
      </c>
      <c r="F865" s="11">
        <v>9.5771076923076901E-9</v>
      </c>
    </row>
    <row r="866" spans="1:6" x14ac:dyDescent="0.25">
      <c r="A866" s="3" t="s">
        <v>525</v>
      </c>
      <c r="B866" s="4" t="s">
        <v>180</v>
      </c>
      <c r="C866" s="4" t="s">
        <v>558</v>
      </c>
      <c r="D866" s="4">
        <v>0.625153187</v>
      </c>
      <c r="E866" s="10">
        <v>2.72E-11</v>
      </c>
      <c r="F866" s="11">
        <v>9.8965085846867806E-9</v>
      </c>
    </row>
    <row r="867" spans="1:6" x14ac:dyDescent="0.25">
      <c r="A867" s="3" t="s">
        <v>525</v>
      </c>
      <c r="B867" s="4" t="s">
        <v>153</v>
      </c>
      <c r="C867" s="4" t="s">
        <v>558</v>
      </c>
      <c r="D867" s="4">
        <v>0.62414255799999996</v>
      </c>
      <c r="E867" s="10">
        <v>2.9900000000000001E-11</v>
      </c>
      <c r="F867" s="11">
        <v>1.07295157894737E-8</v>
      </c>
    </row>
    <row r="868" spans="1:6" x14ac:dyDescent="0.25">
      <c r="A868" s="3" t="s">
        <v>525</v>
      </c>
      <c r="B868" s="4" t="s">
        <v>157</v>
      </c>
      <c r="C868" s="4" t="s">
        <v>554</v>
      </c>
      <c r="D868" s="4">
        <v>0.62248225199999996</v>
      </c>
      <c r="E868" s="10">
        <v>3.4899999999999997E-11</v>
      </c>
      <c r="F868" s="11">
        <v>1.2134985365853699E-8</v>
      </c>
    </row>
    <row r="869" spans="1:6" x14ac:dyDescent="0.25">
      <c r="A869" s="3" t="s">
        <v>525</v>
      </c>
      <c r="B869" s="4" t="s">
        <v>148</v>
      </c>
      <c r="C869" s="4" t="s">
        <v>554</v>
      </c>
      <c r="D869" s="4">
        <v>0.62077191499999995</v>
      </c>
      <c r="E869" s="10">
        <v>4.0900000000000002E-11</v>
      </c>
      <c r="F869" s="11">
        <v>1.39733647058824E-8</v>
      </c>
    </row>
    <row r="870" spans="1:6" x14ac:dyDescent="0.25">
      <c r="A870" s="3" t="s">
        <v>525</v>
      </c>
      <c r="B870" s="4" t="s">
        <v>50</v>
      </c>
      <c r="C870" s="4" t="s">
        <v>558</v>
      </c>
      <c r="D870" s="4">
        <v>0.62021604299999999</v>
      </c>
      <c r="E870" s="10">
        <v>4.3E-11</v>
      </c>
      <c r="F870" s="11">
        <v>1.4627088937093299E-8</v>
      </c>
    </row>
    <row r="871" spans="1:6" x14ac:dyDescent="0.25">
      <c r="A871" s="3" t="s">
        <v>525</v>
      </c>
      <c r="B871" s="4" t="s">
        <v>156</v>
      </c>
      <c r="C871" s="4" t="s">
        <v>558</v>
      </c>
      <c r="D871" s="4">
        <v>0.61993580100000001</v>
      </c>
      <c r="E871" s="10">
        <v>4.42E-11</v>
      </c>
      <c r="F871" s="11">
        <v>1.4986523675675701E-8</v>
      </c>
    </row>
    <row r="872" spans="1:6" x14ac:dyDescent="0.25">
      <c r="A872" s="3" t="s">
        <v>525</v>
      </c>
      <c r="B872" s="4" t="s">
        <v>2</v>
      </c>
      <c r="C872" s="4" t="s">
        <v>558</v>
      </c>
      <c r="D872" s="4">
        <v>0.61924470600000003</v>
      </c>
      <c r="E872" s="10">
        <v>4.7099999999999998E-11</v>
      </c>
      <c r="F872" s="11">
        <v>1.58839432258065E-8</v>
      </c>
    </row>
    <row r="873" spans="1:6" x14ac:dyDescent="0.25">
      <c r="A873" s="3" t="s">
        <v>525</v>
      </c>
      <c r="B873" s="4" t="s">
        <v>85</v>
      </c>
      <c r="C873" s="4" t="s">
        <v>558</v>
      </c>
      <c r="D873" s="4">
        <v>0.61889273600000005</v>
      </c>
      <c r="E873" s="10">
        <v>4.8599999999999999E-11</v>
      </c>
      <c r="F873" s="11">
        <v>1.63196094218415E-8</v>
      </c>
    </row>
    <row r="874" spans="1:6" x14ac:dyDescent="0.25">
      <c r="A874" s="3" t="s">
        <v>525</v>
      </c>
      <c r="B874" s="4" t="s">
        <v>13</v>
      </c>
      <c r="C874" s="4" t="s">
        <v>558</v>
      </c>
      <c r="D874" s="4">
        <v>0.61857418600000003</v>
      </c>
      <c r="E874" s="10">
        <v>5.0000000000000002E-11</v>
      </c>
      <c r="F874" s="11">
        <v>1.6735965848452499E-8</v>
      </c>
    </row>
    <row r="875" spans="1:6" x14ac:dyDescent="0.25">
      <c r="A875" s="3" t="s">
        <v>525</v>
      </c>
      <c r="B875" s="4" t="s">
        <v>178</v>
      </c>
      <c r="C875" s="4" t="s">
        <v>558</v>
      </c>
      <c r="D875" s="4">
        <v>0.617707703</v>
      </c>
      <c r="E875" s="10">
        <v>5.4199999999999998E-11</v>
      </c>
      <c r="F875" s="11">
        <v>1.7969190697674401E-8</v>
      </c>
    </row>
    <row r="876" spans="1:6" x14ac:dyDescent="0.25">
      <c r="A876" s="3" t="s">
        <v>525</v>
      </c>
      <c r="B876" s="4" t="s">
        <v>140</v>
      </c>
      <c r="C876" s="4" t="s">
        <v>554</v>
      </c>
      <c r="D876" s="4">
        <v>0.61671124399999999</v>
      </c>
      <c r="E876" s="10">
        <v>5.9300000000000005E-11</v>
      </c>
      <c r="F876" s="11">
        <v>1.9474740942408401E-8</v>
      </c>
    </row>
    <row r="877" spans="1:6" x14ac:dyDescent="0.25">
      <c r="A877" s="3" t="s">
        <v>525</v>
      </c>
      <c r="B877" s="4" t="s">
        <v>182</v>
      </c>
      <c r="C877" s="4" t="s">
        <v>558</v>
      </c>
      <c r="D877" s="4">
        <v>0.61432835200000002</v>
      </c>
      <c r="E877" s="10">
        <v>7.3599999999999997E-11</v>
      </c>
      <c r="F877" s="11">
        <v>2.3602571779141101E-8</v>
      </c>
    </row>
    <row r="878" spans="1:6" x14ac:dyDescent="0.25">
      <c r="A878" s="3" t="s">
        <v>525</v>
      </c>
      <c r="B878" s="4" t="s">
        <v>19</v>
      </c>
      <c r="C878" s="4" t="s">
        <v>558</v>
      </c>
      <c r="D878" s="4">
        <v>0.61409485600000002</v>
      </c>
      <c r="E878" s="10">
        <v>7.5199999999999996E-11</v>
      </c>
      <c r="F878" s="11">
        <v>2.3993007527975602E-8</v>
      </c>
    </row>
    <row r="879" spans="1:6" x14ac:dyDescent="0.25">
      <c r="A879" s="3" t="s">
        <v>525</v>
      </c>
      <c r="B879" s="4" t="s">
        <v>57</v>
      </c>
      <c r="C879" s="4" t="s">
        <v>558</v>
      </c>
      <c r="D879" s="4">
        <v>0.61290546499999998</v>
      </c>
      <c r="E879" s="10">
        <v>8.3700000000000006E-11</v>
      </c>
      <c r="F879" s="11">
        <v>2.6329988365095299E-8</v>
      </c>
    </row>
    <row r="880" spans="1:6" x14ac:dyDescent="0.25">
      <c r="A880" s="3" t="s">
        <v>525</v>
      </c>
      <c r="B880" s="4" t="s">
        <v>135</v>
      </c>
      <c r="C880" s="4" t="s">
        <v>558</v>
      </c>
      <c r="D880" s="4">
        <v>0.61252408899999999</v>
      </c>
      <c r="E880" s="10">
        <v>8.6600000000000003E-11</v>
      </c>
      <c r="F880" s="11">
        <v>2.7133397802197799E-8</v>
      </c>
    </row>
    <row r="881" spans="1:6" x14ac:dyDescent="0.25">
      <c r="A881" s="3" t="s">
        <v>525</v>
      </c>
      <c r="B881" s="4" t="s">
        <v>52</v>
      </c>
      <c r="C881" s="4" t="s">
        <v>558</v>
      </c>
      <c r="D881" s="4">
        <v>0.61115778600000004</v>
      </c>
      <c r="E881" s="10">
        <v>9.7900000000000006E-11</v>
      </c>
      <c r="F881" s="11">
        <v>3.0310535834156002E-8</v>
      </c>
    </row>
    <row r="882" spans="1:6" x14ac:dyDescent="0.25">
      <c r="A882" s="3" t="s">
        <v>525</v>
      </c>
      <c r="B882" s="4" t="s">
        <v>161</v>
      </c>
      <c r="C882" s="4" t="s">
        <v>558</v>
      </c>
      <c r="D882" s="4">
        <v>0.61014858500000002</v>
      </c>
      <c r="E882" s="10">
        <v>1.0700000000000001E-10</v>
      </c>
      <c r="F882" s="11">
        <v>3.2836227005870799E-8</v>
      </c>
    </row>
    <row r="883" spans="1:6" x14ac:dyDescent="0.25">
      <c r="A883" s="3" t="s">
        <v>525</v>
      </c>
      <c r="B883" s="4" t="s">
        <v>181</v>
      </c>
      <c r="C883" s="4" t="s">
        <v>554</v>
      </c>
      <c r="D883" s="4">
        <v>0.61004890700000003</v>
      </c>
      <c r="E883" s="10">
        <v>1.08E-10</v>
      </c>
      <c r="F883" s="11">
        <v>3.3110709677419398E-8</v>
      </c>
    </row>
    <row r="884" spans="1:6" x14ac:dyDescent="0.25">
      <c r="A884" s="3" t="s">
        <v>525</v>
      </c>
      <c r="B884" s="4" t="s">
        <v>160</v>
      </c>
      <c r="C884" s="4" t="s">
        <v>558</v>
      </c>
      <c r="D884" s="4">
        <v>0.60987133299999996</v>
      </c>
      <c r="E884" s="10">
        <v>1.0999999999999999E-10</v>
      </c>
      <c r="F884" s="11">
        <v>3.3592521908471302E-8</v>
      </c>
    </row>
    <row r="885" spans="1:6" x14ac:dyDescent="0.25">
      <c r="A885" s="3" t="s">
        <v>525</v>
      </c>
      <c r="B885" s="4" t="s">
        <v>42</v>
      </c>
      <c r="C885" s="4" t="s">
        <v>558</v>
      </c>
      <c r="D885" s="4">
        <v>0.60817190499999996</v>
      </c>
      <c r="E885" s="10">
        <v>1.28E-10</v>
      </c>
      <c r="F885" s="11">
        <v>3.79083059490085E-8</v>
      </c>
    </row>
    <row r="886" spans="1:6" x14ac:dyDescent="0.25">
      <c r="A886" s="3" t="s">
        <v>525</v>
      </c>
      <c r="B886" s="4" t="s">
        <v>165</v>
      </c>
      <c r="C886" s="4" t="s">
        <v>558</v>
      </c>
      <c r="D886" s="4">
        <v>0.60810097299999999</v>
      </c>
      <c r="E886" s="10">
        <v>1.28E-10</v>
      </c>
      <c r="F886" s="11">
        <v>3.79083059490085E-8</v>
      </c>
    </row>
    <row r="887" spans="1:6" x14ac:dyDescent="0.25">
      <c r="A887" s="3" t="s">
        <v>525</v>
      </c>
      <c r="B887" s="4" t="s">
        <v>185</v>
      </c>
      <c r="C887" s="4" t="s">
        <v>558</v>
      </c>
      <c r="D887" s="4">
        <v>0.60723869200000002</v>
      </c>
      <c r="E887" s="10">
        <v>1.3900000000000001E-10</v>
      </c>
      <c r="F887" s="11">
        <v>4.0515657992565103E-8</v>
      </c>
    </row>
    <row r="888" spans="1:6" x14ac:dyDescent="0.25">
      <c r="A888" s="3" t="s">
        <v>525</v>
      </c>
      <c r="B888" s="4" t="s">
        <v>172</v>
      </c>
      <c r="C888" s="4" t="s">
        <v>558</v>
      </c>
      <c r="D888" s="4">
        <v>0.60671008999999998</v>
      </c>
      <c r="E888" s="10">
        <v>1.4499999999999999E-10</v>
      </c>
      <c r="F888" s="11">
        <v>4.1913953917050698E-8</v>
      </c>
    </row>
    <row r="889" spans="1:6" x14ac:dyDescent="0.25">
      <c r="A889" s="3" t="s">
        <v>525</v>
      </c>
      <c r="B889" s="4" t="s">
        <v>58</v>
      </c>
      <c r="C889" s="4" t="s">
        <v>558</v>
      </c>
      <c r="D889" s="4">
        <v>0.606330955</v>
      </c>
      <c r="E889" s="10">
        <v>1.5E-10</v>
      </c>
      <c r="F889" s="11">
        <v>4.2845901639344297E-8</v>
      </c>
    </row>
    <row r="890" spans="1:6" x14ac:dyDescent="0.25">
      <c r="A890" s="3" t="s">
        <v>525</v>
      </c>
      <c r="B890" s="4" t="s">
        <v>184</v>
      </c>
      <c r="C890" s="4" t="s">
        <v>558</v>
      </c>
      <c r="D890" s="4">
        <v>0.60551296700000001</v>
      </c>
      <c r="E890" s="10">
        <v>1.6100000000000001E-10</v>
      </c>
      <c r="F890" s="11">
        <v>4.53274254937163E-8</v>
      </c>
    </row>
    <row r="891" spans="1:6" x14ac:dyDescent="0.25">
      <c r="A891" s="3" t="s">
        <v>525</v>
      </c>
      <c r="B891" s="4" t="s">
        <v>173</v>
      </c>
      <c r="C891" s="4" t="s">
        <v>558</v>
      </c>
      <c r="D891" s="4">
        <v>0.60468136800000005</v>
      </c>
      <c r="E891" s="10">
        <v>1.7399999999999999E-10</v>
      </c>
      <c r="F891" s="11">
        <v>4.86815057983943E-8</v>
      </c>
    </row>
    <row r="892" spans="1:6" x14ac:dyDescent="0.25">
      <c r="A892" s="3" t="s">
        <v>525</v>
      </c>
      <c r="B892" s="4" t="s">
        <v>18</v>
      </c>
      <c r="C892" s="4" t="s">
        <v>558</v>
      </c>
      <c r="D892" s="4">
        <v>0.60442084699999998</v>
      </c>
      <c r="E892" s="10">
        <v>1.7800000000000001E-10</v>
      </c>
      <c r="F892" s="11">
        <v>4.9579481349911198E-8</v>
      </c>
    </row>
    <row r="893" spans="1:6" x14ac:dyDescent="0.25">
      <c r="A893" s="3" t="s">
        <v>525</v>
      </c>
      <c r="B893" s="4" t="s">
        <v>60</v>
      </c>
      <c r="C893" s="4" t="s">
        <v>554</v>
      </c>
      <c r="D893" s="4">
        <v>0.60285644999999999</v>
      </c>
      <c r="E893" s="10">
        <v>2.03E-10</v>
      </c>
      <c r="F893" s="11">
        <v>5.57019212598425E-8</v>
      </c>
    </row>
    <row r="894" spans="1:6" x14ac:dyDescent="0.25">
      <c r="A894" s="3" t="s">
        <v>525</v>
      </c>
      <c r="B894" s="4" t="s">
        <v>34</v>
      </c>
      <c r="C894" s="4" t="s">
        <v>558</v>
      </c>
      <c r="D894" s="4">
        <v>0.60274068000000003</v>
      </c>
      <c r="E894" s="10">
        <v>2.0499999999999999E-10</v>
      </c>
      <c r="F894" s="11">
        <v>5.6103455497382199E-8</v>
      </c>
    </row>
    <row r="895" spans="1:6" x14ac:dyDescent="0.25">
      <c r="A895" s="3" t="s">
        <v>525</v>
      </c>
      <c r="B895" s="4" t="s">
        <v>27</v>
      </c>
      <c r="C895" s="4" t="s">
        <v>558</v>
      </c>
      <c r="D895" s="4">
        <v>0.60002774999999997</v>
      </c>
      <c r="E895" s="10">
        <v>2.5999999999999998E-10</v>
      </c>
      <c r="F895" s="11">
        <v>6.88137721518987E-8</v>
      </c>
    </row>
    <row r="896" spans="1:6" x14ac:dyDescent="0.25">
      <c r="A896" s="3" t="s">
        <v>527</v>
      </c>
      <c r="B896" s="4" t="s">
        <v>29</v>
      </c>
      <c r="C896" s="4" t="s">
        <v>558</v>
      </c>
      <c r="D896" s="4">
        <v>0.69788555299999999</v>
      </c>
      <c r="E896" s="10">
        <v>1.07E-14</v>
      </c>
      <c r="F896" s="11">
        <v>9.3218400000000006E-12</v>
      </c>
    </row>
    <row r="897" spans="1:6" x14ac:dyDescent="0.25">
      <c r="A897" s="3" t="s">
        <v>527</v>
      </c>
      <c r="B897" s="4" t="s">
        <v>35</v>
      </c>
      <c r="C897" s="4" t="s">
        <v>558</v>
      </c>
      <c r="D897" s="4">
        <v>0.69312240700000005</v>
      </c>
      <c r="E897" s="10">
        <v>1.92E-14</v>
      </c>
      <c r="F897" s="11">
        <v>1.6144060053619301E-11</v>
      </c>
    </row>
    <row r="898" spans="1:6" x14ac:dyDescent="0.25">
      <c r="A898" s="3" t="s">
        <v>527</v>
      </c>
      <c r="B898" s="4" t="s">
        <v>34</v>
      </c>
      <c r="C898" s="4" t="s">
        <v>558</v>
      </c>
      <c r="D898" s="4">
        <v>0.69034226899999995</v>
      </c>
      <c r="E898" s="10">
        <v>2.68E-14</v>
      </c>
      <c r="F898" s="11">
        <v>2.2119309473684201E-11</v>
      </c>
    </row>
    <row r="899" spans="1:6" x14ac:dyDescent="0.25">
      <c r="A899" s="3" t="s">
        <v>527</v>
      </c>
      <c r="B899" s="4" t="s">
        <v>47</v>
      </c>
      <c r="C899" s="4" t="s">
        <v>558</v>
      </c>
      <c r="D899" s="4">
        <v>0.68750370199999999</v>
      </c>
      <c r="E899" s="10">
        <v>3.7599999999999999E-14</v>
      </c>
      <c r="F899" s="11">
        <v>2.9854590379746799E-11</v>
      </c>
    </row>
    <row r="900" spans="1:6" x14ac:dyDescent="0.25">
      <c r="A900" s="3" t="s">
        <v>527</v>
      </c>
      <c r="B900" s="4" t="s">
        <v>1</v>
      </c>
      <c r="C900" s="4" t="s">
        <v>558</v>
      </c>
      <c r="D900" s="4">
        <v>0.68103849500000002</v>
      </c>
      <c r="E900" s="10">
        <v>8.0200000000000002E-14</v>
      </c>
      <c r="F900" s="11">
        <v>5.9045273239436602E-11</v>
      </c>
    </row>
    <row r="901" spans="1:6" x14ac:dyDescent="0.25">
      <c r="A901" s="3" t="s">
        <v>527</v>
      </c>
      <c r="B901" s="4" t="s">
        <v>15</v>
      </c>
      <c r="C901" s="4" t="s">
        <v>558</v>
      </c>
      <c r="D901" s="4">
        <v>0.67932683900000002</v>
      </c>
      <c r="E901" s="10">
        <v>9.7700000000000003E-14</v>
      </c>
      <c r="F901" s="11">
        <v>7.1094771229698406E-11</v>
      </c>
    </row>
    <row r="902" spans="1:6" x14ac:dyDescent="0.25">
      <c r="A902" s="3" t="s">
        <v>527</v>
      </c>
      <c r="B902" s="4" t="s">
        <v>3</v>
      </c>
      <c r="C902" s="4" t="s">
        <v>558</v>
      </c>
      <c r="D902" s="4">
        <v>0.66971226900000003</v>
      </c>
      <c r="E902" s="10">
        <v>2.8899999999999998E-13</v>
      </c>
      <c r="F902" s="11">
        <v>1.9285031489361699E-10</v>
      </c>
    </row>
    <row r="903" spans="1:6" x14ac:dyDescent="0.25">
      <c r="A903" s="3" t="s">
        <v>527</v>
      </c>
      <c r="B903" s="4" t="s">
        <v>16</v>
      </c>
      <c r="C903" s="4" t="s">
        <v>558</v>
      </c>
      <c r="D903" s="4">
        <v>0.65853253599999995</v>
      </c>
      <c r="E903" s="10">
        <v>9.71E-13</v>
      </c>
      <c r="F903" s="11">
        <v>5.8452336276391601E-10</v>
      </c>
    </row>
    <row r="904" spans="1:6" x14ac:dyDescent="0.25">
      <c r="A904" s="3" t="s">
        <v>527</v>
      </c>
      <c r="B904" s="4" t="s">
        <v>40</v>
      </c>
      <c r="C904" s="4" t="s">
        <v>558</v>
      </c>
      <c r="D904" s="4">
        <v>0.65649693200000003</v>
      </c>
      <c r="E904" s="10">
        <v>1.1999999999999999E-12</v>
      </c>
      <c r="F904" s="11">
        <v>7.03473644859813E-10</v>
      </c>
    </row>
    <row r="905" spans="1:6" x14ac:dyDescent="0.25">
      <c r="A905" s="3" t="s">
        <v>527</v>
      </c>
      <c r="B905" s="4" t="s">
        <v>36</v>
      </c>
      <c r="C905" s="4" t="s">
        <v>558</v>
      </c>
      <c r="D905" s="4">
        <v>0.65530835899999995</v>
      </c>
      <c r="E905" s="10">
        <v>1.3600000000000001E-12</v>
      </c>
      <c r="F905" s="11">
        <v>7.82641321100917E-10</v>
      </c>
    </row>
    <row r="906" spans="1:6" x14ac:dyDescent="0.25">
      <c r="A906" s="3" t="s">
        <v>527</v>
      </c>
      <c r="B906" s="4" t="s">
        <v>2</v>
      </c>
      <c r="C906" s="4" t="s">
        <v>558</v>
      </c>
      <c r="D906" s="4">
        <v>0.65034434500000005</v>
      </c>
      <c r="E906" s="10">
        <v>2.2900000000000001E-12</v>
      </c>
      <c r="F906" s="11">
        <v>1.22982410958904E-9</v>
      </c>
    </row>
    <row r="907" spans="1:6" x14ac:dyDescent="0.25">
      <c r="A907" s="3" t="s">
        <v>527</v>
      </c>
      <c r="B907" s="4" t="s">
        <v>61</v>
      </c>
      <c r="C907" s="4" t="s">
        <v>558</v>
      </c>
      <c r="D907" s="4">
        <v>0.64918908799999997</v>
      </c>
      <c r="E907" s="10">
        <v>2.5700000000000002E-12</v>
      </c>
      <c r="F907" s="11">
        <v>1.3546793949579801E-9</v>
      </c>
    </row>
    <row r="908" spans="1:6" x14ac:dyDescent="0.25">
      <c r="A908" s="3" t="s">
        <v>527</v>
      </c>
      <c r="B908" s="4" t="s">
        <v>5</v>
      </c>
      <c r="C908" s="4" t="s">
        <v>558</v>
      </c>
      <c r="D908" s="4">
        <v>0.64794127199999996</v>
      </c>
      <c r="E908" s="10">
        <v>2.9200000000000001E-12</v>
      </c>
      <c r="F908" s="11">
        <v>1.50625894736842E-9</v>
      </c>
    </row>
    <row r="909" spans="1:6" x14ac:dyDescent="0.25">
      <c r="A909" s="3" t="s">
        <v>527</v>
      </c>
      <c r="B909" s="4" t="s">
        <v>31</v>
      </c>
      <c r="C909" s="4" t="s">
        <v>558</v>
      </c>
      <c r="D909" s="4">
        <v>0.64385872600000005</v>
      </c>
      <c r="E909" s="10">
        <v>4.4200000000000001E-12</v>
      </c>
      <c r="F909" s="11">
        <v>2.15591514774495E-9</v>
      </c>
    </row>
    <row r="910" spans="1:6" x14ac:dyDescent="0.25">
      <c r="A910" s="3" t="s">
        <v>527</v>
      </c>
      <c r="B910" s="4" t="s">
        <v>4</v>
      </c>
      <c r="C910" s="4" t="s">
        <v>558</v>
      </c>
      <c r="D910" s="4">
        <v>0.64320473700000003</v>
      </c>
      <c r="E910" s="10">
        <v>4.7200000000000001E-12</v>
      </c>
      <c r="F910" s="11">
        <v>2.28448E-9</v>
      </c>
    </row>
    <row r="911" spans="1:6" x14ac:dyDescent="0.25">
      <c r="A911" s="3" t="s">
        <v>527</v>
      </c>
      <c r="B911" s="4" t="s">
        <v>8</v>
      </c>
      <c r="C911" s="4" t="s">
        <v>558</v>
      </c>
      <c r="D911" s="4">
        <v>0.64137742900000005</v>
      </c>
      <c r="E911" s="10">
        <v>5.6599999999999997E-12</v>
      </c>
      <c r="F911" s="11">
        <v>2.6694092030075199E-9</v>
      </c>
    </row>
    <row r="912" spans="1:6" x14ac:dyDescent="0.25">
      <c r="A912" s="3" t="s">
        <v>527</v>
      </c>
      <c r="B912" s="4" t="s">
        <v>18</v>
      </c>
      <c r="C912" s="4" t="s">
        <v>558</v>
      </c>
      <c r="D912" s="4">
        <v>0.63997911100000004</v>
      </c>
      <c r="E912" s="10">
        <v>6.5100000000000003E-12</v>
      </c>
      <c r="F912" s="11">
        <v>2.9806486423357701E-9</v>
      </c>
    </row>
    <row r="913" spans="1:6" x14ac:dyDescent="0.25">
      <c r="A913" s="3" t="s">
        <v>527</v>
      </c>
      <c r="B913" s="4" t="s">
        <v>21</v>
      </c>
      <c r="C913" s="4" t="s">
        <v>558</v>
      </c>
      <c r="D913" s="4">
        <v>0.63898063800000005</v>
      </c>
      <c r="E913" s="10">
        <v>7.1799999999999997E-12</v>
      </c>
      <c r="F913" s="11">
        <v>3.2354565517241402E-9</v>
      </c>
    </row>
    <row r="914" spans="1:6" x14ac:dyDescent="0.25">
      <c r="A914" s="3" t="s">
        <v>527</v>
      </c>
      <c r="B914" s="4" t="s">
        <v>57</v>
      </c>
      <c r="C914" s="4" t="s">
        <v>558</v>
      </c>
      <c r="D914" s="4">
        <v>0.63512160699999998</v>
      </c>
      <c r="E914" s="10">
        <v>1.0499999999999999E-11</v>
      </c>
      <c r="F914" s="11">
        <v>4.4203167785234897E-9</v>
      </c>
    </row>
    <row r="915" spans="1:6" x14ac:dyDescent="0.25">
      <c r="A915" s="3" t="s">
        <v>527</v>
      </c>
      <c r="B915" s="4" t="s">
        <v>7</v>
      </c>
      <c r="C915" s="4" t="s">
        <v>558</v>
      </c>
      <c r="D915" s="4">
        <v>0.63499341499999995</v>
      </c>
      <c r="E915" s="10">
        <v>1.0599999999999999E-11</v>
      </c>
      <c r="F915" s="11">
        <v>4.4564332439678303E-9</v>
      </c>
    </row>
    <row r="916" spans="1:6" x14ac:dyDescent="0.25">
      <c r="A916" s="3" t="s">
        <v>527</v>
      </c>
      <c r="B916" s="4" t="s">
        <v>12</v>
      </c>
      <c r="C916" s="4" t="s">
        <v>558</v>
      </c>
      <c r="D916" s="4">
        <v>0.63415018499999998</v>
      </c>
      <c r="E916" s="10">
        <v>1.1500000000000001E-11</v>
      </c>
      <c r="F916" s="11">
        <v>4.7835119363395199E-9</v>
      </c>
    </row>
    <row r="917" spans="1:6" x14ac:dyDescent="0.25">
      <c r="A917" s="3" t="s">
        <v>527</v>
      </c>
      <c r="B917" s="4" t="s">
        <v>10</v>
      </c>
      <c r="C917" s="4" t="s">
        <v>558</v>
      </c>
      <c r="D917" s="4">
        <v>0.62959872900000002</v>
      </c>
      <c r="E917" s="10">
        <v>1.7799999999999999E-11</v>
      </c>
      <c r="F917" s="11">
        <v>6.9783119999999999E-9</v>
      </c>
    </row>
    <row r="918" spans="1:6" x14ac:dyDescent="0.25">
      <c r="A918" s="3" t="s">
        <v>527</v>
      </c>
      <c r="B918" s="4" t="s">
        <v>56</v>
      </c>
      <c r="C918" s="4" t="s">
        <v>554</v>
      </c>
      <c r="D918" s="4">
        <v>0.62909966900000003</v>
      </c>
      <c r="E918" s="10">
        <v>1.8700000000000001E-11</v>
      </c>
      <c r="F918" s="11">
        <v>7.2406400000000003E-9</v>
      </c>
    </row>
    <row r="919" spans="1:6" x14ac:dyDescent="0.25">
      <c r="A919" s="3" t="s">
        <v>527</v>
      </c>
      <c r="B919" s="4" t="s">
        <v>24</v>
      </c>
      <c r="C919" s="4" t="s">
        <v>558</v>
      </c>
      <c r="D919" s="4">
        <v>0.62680234499999998</v>
      </c>
      <c r="E919" s="10">
        <v>2.33E-11</v>
      </c>
      <c r="F919" s="11">
        <v>8.7621410071942392E-9</v>
      </c>
    </row>
    <row r="920" spans="1:6" x14ac:dyDescent="0.25">
      <c r="A920" s="3" t="s">
        <v>527</v>
      </c>
      <c r="B920" s="4" t="s">
        <v>41</v>
      </c>
      <c r="C920" s="4" t="s">
        <v>558</v>
      </c>
      <c r="D920" s="4">
        <v>0.62405941499999995</v>
      </c>
      <c r="E920" s="10">
        <v>3.0099999999999998E-11</v>
      </c>
      <c r="F920" s="11">
        <v>1.0776624657534201E-8</v>
      </c>
    </row>
    <row r="921" spans="1:6" x14ac:dyDescent="0.25">
      <c r="A921" s="3" t="s">
        <v>527</v>
      </c>
      <c r="B921" s="4" t="s">
        <v>19</v>
      </c>
      <c r="C921" s="4" t="s">
        <v>558</v>
      </c>
      <c r="D921" s="4">
        <v>0.62390089800000004</v>
      </c>
      <c r="E921" s="10">
        <v>3.0600000000000003E-11</v>
      </c>
      <c r="F921" s="11">
        <v>1.0930682460136701E-8</v>
      </c>
    </row>
    <row r="922" spans="1:6" x14ac:dyDescent="0.25">
      <c r="A922" s="3" t="s">
        <v>527</v>
      </c>
      <c r="B922" s="4" t="s">
        <v>32</v>
      </c>
      <c r="C922" s="4" t="s">
        <v>558</v>
      </c>
      <c r="D922" s="4">
        <v>0.62326234300000005</v>
      </c>
      <c r="E922" s="10">
        <v>3.2399999999999999E-11</v>
      </c>
      <c r="F922" s="11">
        <v>1.14176143820225E-8</v>
      </c>
    </row>
    <row r="923" spans="1:6" x14ac:dyDescent="0.25">
      <c r="A923" s="3" t="s">
        <v>527</v>
      </c>
      <c r="B923" s="4" t="s">
        <v>71</v>
      </c>
      <c r="C923" s="4" t="s">
        <v>558</v>
      </c>
      <c r="D923" s="4">
        <v>0.62294554300000005</v>
      </c>
      <c r="E923" s="10">
        <v>3.3400000000000002E-11</v>
      </c>
      <c r="F923" s="11">
        <v>1.16781591973244E-8</v>
      </c>
    </row>
    <row r="924" spans="1:6" x14ac:dyDescent="0.25">
      <c r="A924" s="3" t="s">
        <v>527</v>
      </c>
      <c r="B924" s="4" t="s">
        <v>52</v>
      </c>
      <c r="C924" s="4" t="s">
        <v>558</v>
      </c>
      <c r="D924" s="4">
        <v>0.61359946600000004</v>
      </c>
      <c r="E924" s="10">
        <v>7.8699999999999997E-11</v>
      </c>
      <c r="F924" s="11">
        <v>2.4932159999999999E-8</v>
      </c>
    </row>
    <row r="925" spans="1:6" x14ac:dyDescent="0.25">
      <c r="A925" s="3" t="s">
        <v>527</v>
      </c>
      <c r="B925" s="4" t="s">
        <v>23</v>
      </c>
      <c r="C925" s="4" t="s">
        <v>558</v>
      </c>
      <c r="D925" s="4">
        <v>0.61195545500000004</v>
      </c>
      <c r="E925" s="10">
        <v>9.1200000000000006E-11</v>
      </c>
      <c r="F925" s="11">
        <v>2.8460933731343299E-8</v>
      </c>
    </row>
    <row r="926" spans="1:6" x14ac:dyDescent="0.25">
      <c r="A926" s="3" t="s">
        <v>527</v>
      </c>
      <c r="B926" s="4" t="s">
        <v>62</v>
      </c>
      <c r="C926" s="4" t="s">
        <v>558</v>
      </c>
      <c r="D926" s="4">
        <v>0.60944530900000005</v>
      </c>
      <c r="E926" s="10">
        <v>1.1399999999999999E-10</v>
      </c>
      <c r="F926" s="11">
        <v>3.4578382978723399E-8</v>
      </c>
    </row>
    <row r="927" spans="1:6" x14ac:dyDescent="0.25">
      <c r="A927" s="3" t="s">
        <v>527</v>
      </c>
      <c r="B927" s="4" t="s">
        <v>17</v>
      </c>
      <c r="C927" s="4" t="s">
        <v>558</v>
      </c>
      <c r="D927" s="4">
        <v>0.60687445900000003</v>
      </c>
      <c r="E927" s="10">
        <v>1.43E-10</v>
      </c>
      <c r="F927" s="11">
        <v>4.1527200000000003E-8</v>
      </c>
    </row>
    <row r="928" spans="1:6" x14ac:dyDescent="0.25">
      <c r="A928" s="3" t="s">
        <v>527</v>
      </c>
      <c r="B928" s="4" t="s">
        <v>55</v>
      </c>
      <c r="C928" s="4" t="s">
        <v>558</v>
      </c>
      <c r="D928" s="4">
        <v>0.60636827599999998</v>
      </c>
      <c r="E928" s="10">
        <v>1.5E-10</v>
      </c>
      <c r="F928" s="11">
        <v>4.2845901639344297E-8</v>
      </c>
    </row>
    <row r="929" spans="1:6" x14ac:dyDescent="0.25">
      <c r="A929" s="3" t="s">
        <v>527</v>
      </c>
      <c r="B929" s="4" t="s">
        <v>45</v>
      </c>
      <c r="C929" s="4" t="s">
        <v>558</v>
      </c>
      <c r="D929" s="4">
        <v>0.60607423400000004</v>
      </c>
      <c r="E929" s="10">
        <v>1.5400000000000001E-10</v>
      </c>
      <c r="F929" s="11">
        <v>4.3749391304347798E-8</v>
      </c>
    </row>
    <row r="930" spans="1:6" x14ac:dyDescent="0.25">
      <c r="A930" s="3" t="s">
        <v>527</v>
      </c>
      <c r="B930" s="4" t="s">
        <v>33</v>
      </c>
      <c r="C930" s="4" t="s">
        <v>558</v>
      </c>
      <c r="D930" s="4">
        <v>0.60438030099999995</v>
      </c>
      <c r="E930" s="10">
        <v>1.7800000000000001E-10</v>
      </c>
      <c r="F930" s="11">
        <v>4.9579481349911198E-8</v>
      </c>
    </row>
    <row r="931" spans="1:6" x14ac:dyDescent="0.25">
      <c r="A931" s="3" t="s">
        <v>528</v>
      </c>
      <c r="B931" s="4" t="s">
        <v>123</v>
      </c>
      <c r="C931" s="4" t="s">
        <v>558</v>
      </c>
      <c r="D931" s="4">
        <v>0.78136494000000001</v>
      </c>
      <c r="E931" s="10">
        <v>3.97E-20</v>
      </c>
      <c r="F931" s="11">
        <v>7.4114228571428602E-17</v>
      </c>
    </row>
    <row r="932" spans="1:6" x14ac:dyDescent="0.25">
      <c r="A932" s="3" t="s">
        <v>528</v>
      </c>
      <c r="B932" s="4" t="s">
        <v>102</v>
      </c>
      <c r="C932" s="4" t="s">
        <v>553</v>
      </c>
      <c r="D932" s="4">
        <v>0.77712979699999996</v>
      </c>
      <c r="E932" s="10">
        <v>8.5099999999999996E-20</v>
      </c>
      <c r="F932" s="11">
        <v>1.52514761142857E-16</v>
      </c>
    </row>
    <row r="933" spans="1:6" x14ac:dyDescent="0.25">
      <c r="A933" s="3" t="s">
        <v>528</v>
      </c>
      <c r="B933" s="4" t="s">
        <v>114</v>
      </c>
      <c r="C933" s="4" t="s">
        <v>558</v>
      </c>
      <c r="D933" s="4">
        <v>0.76356539599999995</v>
      </c>
      <c r="E933" s="10">
        <v>8.7499999999999997E-19</v>
      </c>
      <c r="F933" s="11">
        <v>1.37214E-15</v>
      </c>
    </row>
    <row r="934" spans="1:6" x14ac:dyDescent="0.25">
      <c r="A934" s="3" t="s">
        <v>528</v>
      </c>
      <c r="B934" s="4" t="s">
        <v>104</v>
      </c>
      <c r="C934" s="4" t="s">
        <v>558</v>
      </c>
      <c r="D934" s="4">
        <v>0.74547564799999999</v>
      </c>
      <c r="E934" s="10">
        <v>1.5499999999999999E-17</v>
      </c>
      <c r="F934" s="11">
        <v>2.05117974683544E-14</v>
      </c>
    </row>
    <row r="935" spans="1:6" x14ac:dyDescent="0.25">
      <c r="A935" s="3" t="s">
        <v>528</v>
      </c>
      <c r="B935" s="4" t="s">
        <v>129</v>
      </c>
      <c r="C935" s="4" t="s">
        <v>553</v>
      </c>
      <c r="D935" s="4">
        <v>0.741341888</v>
      </c>
      <c r="E935" s="10">
        <v>2.9000000000000003E-17</v>
      </c>
      <c r="F935" s="11">
        <v>3.6823190283400799E-14</v>
      </c>
    </row>
    <row r="936" spans="1:6" x14ac:dyDescent="0.25">
      <c r="A936" s="3" t="s">
        <v>528</v>
      </c>
      <c r="B936" s="4" t="s">
        <v>107</v>
      </c>
      <c r="C936" s="4" t="s">
        <v>558</v>
      </c>
      <c r="D936" s="4">
        <v>0.73652629000000003</v>
      </c>
      <c r="E936" s="10">
        <v>5.9100000000000001E-17</v>
      </c>
      <c r="F936" s="11">
        <v>7.1017820689655195E-14</v>
      </c>
    </row>
    <row r="937" spans="1:6" x14ac:dyDescent="0.25">
      <c r="A937" s="3" t="s">
        <v>528</v>
      </c>
      <c r="B937" s="4" t="s">
        <v>124</v>
      </c>
      <c r="C937" s="4" t="s">
        <v>558</v>
      </c>
      <c r="D937" s="4">
        <v>0.72334536800000004</v>
      </c>
      <c r="E937" s="10">
        <v>3.8399999999999998E-16</v>
      </c>
      <c r="F937" s="11">
        <v>4.0011524252491698E-13</v>
      </c>
    </row>
    <row r="938" spans="1:6" x14ac:dyDescent="0.25">
      <c r="A938" s="3" t="s">
        <v>528</v>
      </c>
      <c r="B938" s="4" t="s">
        <v>110</v>
      </c>
      <c r="C938" s="4" t="s">
        <v>558</v>
      </c>
      <c r="D938" s="4">
        <v>0.69569155699999996</v>
      </c>
      <c r="E938" s="10">
        <v>1.4E-14</v>
      </c>
      <c r="F938" s="11">
        <v>1.1931652173913E-11</v>
      </c>
    </row>
    <row r="939" spans="1:6" x14ac:dyDescent="0.25">
      <c r="A939" s="3" t="s">
        <v>528</v>
      </c>
      <c r="B939" s="4" t="s">
        <v>116</v>
      </c>
      <c r="C939" s="4" t="s">
        <v>558</v>
      </c>
      <c r="D939" s="4">
        <v>0.68805409900000003</v>
      </c>
      <c r="E939" s="10">
        <v>3.5199999999999998E-14</v>
      </c>
      <c r="F939" s="11">
        <v>2.8234901278772401E-11</v>
      </c>
    </row>
    <row r="940" spans="1:6" x14ac:dyDescent="0.25">
      <c r="A940" s="3" t="s">
        <v>528</v>
      </c>
      <c r="B940" s="4" t="s">
        <v>97</v>
      </c>
      <c r="C940" s="4" t="s">
        <v>558</v>
      </c>
      <c r="D940" s="4">
        <v>0.68713850499999996</v>
      </c>
      <c r="E940" s="10">
        <v>3.93E-14</v>
      </c>
      <c r="F940" s="11">
        <v>3.0891572932330803E-11</v>
      </c>
    </row>
    <row r="941" spans="1:6" x14ac:dyDescent="0.25">
      <c r="A941" s="3" t="s">
        <v>528</v>
      </c>
      <c r="B941" s="4" t="s">
        <v>99</v>
      </c>
      <c r="C941" s="4" t="s">
        <v>558</v>
      </c>
      <c r="D941" s="4">
        <v>0.68580405099999997</v>
      </c>
      <c r="E941" s="10">
        <v>4.6E-14</v>
      </c>
      <c r="F941" s="11">
        <v>3.5534660098522201E-11</v>
      </c>
    </row>
    <row r="942" spans="1:6" x14ac:dyDescent="0.25">
      <c r="A942" s="3" t="s">
        <v>528</v>
      </c>
      <c r="B942" s="4" t="s">
        <v>106</v>
      </c>
      <c r="C942" s="4" t="s">
        <v>558</v>
      </c>
      <c r="D942" s="4">
        <v>0.684095126</v>
      </c>
      <c r="E942" s="10">
        <v>5.6200000000000003E-14</v>
      </c>
      <c r="F942" s="11">
        <v>4.2885932846715301E-11</v>
      </c>
    </row>
    <row r="943" spans="1:6" x14ac:dyDescent="0.25">
      <c r="A943" s="3" t="s">
        <v>528</v>
      </c>
      <c r="B943" s="4" t="s">
        <v>109</v>
      </c>
      <c r="C943" s="4" t="s">
        <v>558</v>
      </c>
      <c r="D943" s="4">
        <v>0.67663931799999999</v>
      </c>
      <c r="E943" s="10">
        <v>1.3299999999999999E-13</v>
      </c>
      <c r="F943" s="11">
        <v>9.3948324324324294E-11</v>
      </c>
    </row>
    <row r="944" spans="1:6" x14ac:dyDescent="0.25">
      <c r="A944" s="3" t="s">
        <v>528</v>
      </c>
      <c r="B944" s="4" t="s">
        <v>94</v>
      </c>
      <c r="C944" s="4" t="s">
        <v>558</v>
      </c>
      <c r="D944" s="4">
        <v>0.66661529100000005</v>
      </c>
      <c r="E944" s="10">
        <v>4.0699999999999998E-13</v>
      </c>
      <c r="F944" s="11">
        <v>2.6373599999999998E-10</v>
      </c>
    </row>
    <row r="945" spans="1:6" x14ac:dyDescent="0.25">
      <c r="A945" s="3" t="s">
        <v>528</v>
      </c>
      <c r="B945" s="4" t="s">
        <v>96</v>
      </c>
      <c r="C945" s="4" t="s">
        <v>558</v>
      </c>
      <c r="D945" s="4">
        <v>0.66535913999999996</v>
      </c>
      <c r="E945" s="10">
        <v>4.6600000000000003E-13</v>
      </c>
      <c r="F945" s="11">
        <v>2.9827043265306099E-10</v>
      </c>
    </row>
    <row r="946" spans="1:6" x14ac:dyDescent="0.25">
      <c r="A946" s="3" t="s">
        <v>528</v>
      </c>
      <c r="B946" s="4" t="s">
        <v>100</v>
      </c>
      <c r="C946" s="4" t="s">
        <v>558</v>
      </c>
      <c r="D946" s="4">
        <v>0.66382637300000003</v>
      </c>
      <c r="E946" s="10">
        <v>5.5099999999999997E-13</v>
      </c>
      <c r="F946" s="11">
        <v>3.44932598802395E-10</v>
      </c>
    </row>
    <row r="947" spans="1:6" x14ac:dyDescent="0.25">
      <c r="A947" s="3" t="s">
        <v>528</v>
      </c>
      <c r="B947" s="4" t="s">
        <v>125</v>
      </c>
      <c r="C947" s="4" t="s">
        <v>558</v>
      </c>
      <c r="D947" s="4">
        <v>0.66221277599999995</v>
      </c>
      <c r="E947" s="10">
        <v>6.5600000000000003E-13</v>
      </c>
      <c r="F947" s="11">
        <v>4.08219428571429E-10</v>
      </c>
    </row>
    <row r="948" spans="1:6" x14ac:dyDescent="0.25">
      <c r="A948" s="3" t="s">
        <v>528</v>
      </c>
      <c r="B948" s="4" t="s">
        <v>193</v>
      </c>
      <c r="C948" s="4" t="s">
        <v>558</v>
      </c>
      <c r="D948" s="4">
        <v>0.66043697899999998</v>
      </c>
      <c r="E948" s="10">
        <v>7.9299999999999995E-13</v>
      </c>
      <c r="F948" s="11">
        <v>4.8576206250000002E-10</v>
      </c>
    </row>
    <row r="949" spans="1:6" x14ac:dyDescent="0.25">
      <c r="A949" s="3" t="s">
        <v>528</v>
      </c>
      <c r="B949" s="4" t="s">
        <v>120</v>
      </c>
      <c r="C949" s="4" t="s">
        <v>553</v>
      </c>
      <c r="D949" s="4">
        <v>0.66005201899999999</v>
      </c>
      <c r="E949" s="10">
        <v>8.2600000000000001E-13</v>
      </c>
      <c r="F949" s="11">
        <v>5.0499031578947399E-10</v>
      </c>
    </row>
    <row r="950" spans="1:6" x14ac:dyDescent="0.25">
      <c r="A950" s="3" t="s">
        <v>528</v>
      </c>
      <c r="B950" s="4" t="s">
        <v>122</v>
      </c>
      <c r="C950" s="4" t="s">
        <v>558</v>
      </c>
      <c r="D950" s="4">
        <v>0.65916719499999998</v>
      </c>
      <c r="E950" s="10">
        <v>9.0799999999999997E-13</v>
      </c>
      <c r="F950" s="11">
        <v>5.5082757446808502E-10</v>
      </c>
    </row>
    <row r="951" spans="1:6" x14ac:dyDescent="0.25">
      <c r="A951" s="3" t="s">
        <v>528</v>
      </c>
      <c r="B951" s="4" t="s">
        <v>95</v>
      </c>
      <c r="C951" s="4" t="s">
        <v>558</v>
      </c>
      <c r="D951" s="4">
        <v>0.655276847</v>
      </c>
      <c r="E951" s="10">
        <v>1.37E-12</v>
      </c>
      <c r="F951" s="11">
        <v>7.8695208791208804E-10</v>
      </c>
    </row>
    <row r="952" spans="1:6" x14ac:dyDescent="0.25">
      <c r="A952" s="3" t="s">
        <v>528</v>
      </c>
      <c r="B952" s="4" t="s">
        <v>202</v>
      </c>
      <c r="C952" s="4" t="s">
        <v>558</v>
      </c>
      <c r="D952" s="4">
        <v>0.65470245999999999</v>
      </c>
      <c r="E952" s="10">
        <v>1.4500000000000001E-12</v>
      </c>
      <c r="F952" s="11">
        <v>8.2835409836065603E-10</v>
      </c>
    </row>
    <row r="953" spans="1:6" x14ac:dyDescent="0.25">
      <c r="A953" s="3" t="s">
        <v>528</v>
      </c>
      <c r="B953" s="4" t="s">
        <v>131</v>
      </c>
      <c r="C953" s="4" t="s">
        <v>558</v>
      </c>
      <c r="D953" s="4">
        <v>0.65354989600000002</v>
      </c>
      <c r="E953" s="10">
        <v>1.6400000000000001E-12</v>
      </c>
      <c r="F953" s="11">
        <v>9.2013681574239705E-10</v>
      </c>
    </row>
    <row r="954" spans="1:6" x14ac:dyDescent="0.25">
      <c r="A954" s="3" t="s">
        <v>528</v>
      </c>
      <c r="B954" s="4" t="s">
        <v>204</v>
      </c>
      <c r="C954" s="4" t="s">
        <v>558</v>
      </c>
      <c r="D954" s="4">
        <v>0.65303323300000005</v>
      </c>
      <c r="E954" s="10">
        <v>1.7300000000000001E-12</v>
      </c>
      <c r="F954" s="11">
        <v>9.6032453097345092E-10</v>
      </c>
    </row>
    <row r="955" spans="1:6" x14ac:dyDescent="0.25">
      <c r="A955" s="3" t="s">
        <v>528</v>
      </c>
      <c r="B955" s="4" t="s">
        <v>197</v>
      </c>
      <c r="C955" s="4" t="s">
        <v>555</v>
      </c>
      <c r="D955" s="4">
        <v>0.64615331300000001</v>
      </c>
      <c r="E955" s="10">
        <v>3.5100000000000002E-12</v>
      </c>
      <c r="F955" s="11">
        <v>1.7557389473684201E-9</v>
      </c>
    </row>
    <row r="956" spans="1:6" x14ac:dyDescent="0.25">
      <c r="A956" s="3" t="s">
        <v>528</v>
      </c>
      <c r="B956" s="4" t="s">
        <v>121</v>
      </c>
      <c r="C956" s="4" t="s">
        <v>558</v>
      </c>
      <c r="D956" s="4">
        <v>0.64455297700000003</v>
      </c>
      <c r="E956" s="10">
        <v>4.1200000000000002E-12</v>
      </c>
      <c r="F956" s="11">
        <v>2.0317041509433999E-9</v>
      </c>
    </row>
    <row r="957" spans="1:6" x14ac:dyDescent="0.25">
      <c r="A957" s="3" t="s">
        <v>528</v>
      </c>
      <c r="B957" s="4" t="s">
        <v>118</v>
      </c>
      <c r="C957" s="4" t="s">
        <v>558</v>
      </c>
      <c r="D957" s="4">
        <v>0.64220092299999998</v>
      </c>
      <c r="E957" s="10">
        <v>5.22E-12</v>
      </c>
      <c r="F957" s="11">
        <v>2.4918706849315099E-9</v>
      </c>
    </row>
    <row r="958" spans="1:6" x14ac:dyDescent="0.25">
      <c r="A958" s="3" t="s">
        <v>528</v>
      </c>
      <c r="B958" s="4" t="s">
        <v>195</v>
      </c>
      <c r="C958" s="4" t="s">
        <v>558</v>
      </c>
      <c r="D958" s="4">
        <v>0.64154724399999996</v>
      </c>
      <c r="E958" s="10">
        <v>5.5699999999999999E-12</v>
      </c>
      <c r="F958" s="11">
        <v>2.63886743202417E-9</v>
      </c>
    </row>
    <row r="959" spans="1:6" x14ac:dyDescent="0.25">
      <c r="A959" s="3" t="s">
        <v>528</v>
      </c>
      <c r="B959" s="4" t="s">
        <v>105</v>
      </c>
      <c r="C959" s="4" t="s">
        <v>553</v>
      </c>
      <c r="D959" s="4">
        <v>0.64118941699999998</v>
      </c>
      <c r="E959" s="10">
        <v>5.7699999999999998E-12</v>
      </c>
      <c r="F959" s="11">
        <v>2.70501739910314E-9</v>
      </c>
    </row>
    <row r="960" spans="1:6" x14ac:dyDescent="0.25">
      <c r="A960" s="3" t="s">
        <v>528</v>
      </c>
      <c r="B960" s="4" t="s">
        <v>127</v>
      </c>
      <c r="C960" s="4" t="s">
        <v>552</v>
      </c>
      <c r="D960" s="4">
        <v>0.63653612999999998</v>
      </c>
      <c r="E960" s="10">
        <v>9.1300000000000001E-12</v>
      </c>
      <c r="F960" s="11">
        <v>3.9333243956043998E-9</v>
      </c>
    </row>
    <row r="961" spans="1:6" x14ac:dyDescent="0.25">
      <c r="A961" s="3" t="s">
        <v>528</v>
      </c>
      <c r="B961" s="4" t="s">
        <v>191</v>
      </c>
      <c r="C961" s="4" t="s">
        <v>558</v>
      </c>
      <c r="D961" s="4">
        <v>0.63280125200000004</v>
      </c>
      <c r="E961" s="10">
        <v>1.31E-11</v>
      </c>
      <c r="F961" s="11">
        <v>5.3427557867360201E-9</v>
      </c>
    </row>
    <row r="962" spans="1:6" x14ac:dyDescent="0.25">
      <c r="A962" s="3" t="s">
        <v>528</v>
      </c>
      <c r="B962" s="4" t="s">
        <v>93</v>
      </c>
      <c r="C962" s="4" t="s">
        <v>558</v>
      </c>
      <c r="D962" s="4">
        <v>0.63263316700000005</v>
      </c>
      <c r="E962" s="10">
        <v>1.33E-11</v>
      </c>
      <c r="F962" s="11">
        <v>5.4172799999999997E-9</v>
      </c>
    </row>
    <row r="963" spans="1:6" x14ac:dyDescent="0.25">
      <c r="A963" s="3" t="s">
        <v>528</v>
      </c>
      <c r="B963" s="4" t="s">
        <v>113</v>
      </c>
      <c r="C963" s="4" t="s">
        <v>558</v>
      </c>
      <c r="D963" s="4">
        <v>0.63253674900000001</v>
      </c>
      <c r="E963" s="10">
        <v>1.35E-11</v>
      </c>
      <c r="F963" s="11">
        <v>5.4844974093264302E-9</v>
      </c>
    </row>
    <row r="964" spans="1:6" x14ac:dyDescent="0.25">
      <c r="A964" s="3" t="s">
        <v>528</v>
      </c>
      <c r="B964" s="4" t="s">
        <v>190</v>
      </c>
      <c r="C964" s="4" t="s">
        <v>558</v>
      </c>
      <c r="D964" s="4">
        <v>0.62938687800000004</v>
      </c>
      <c r="E964" s="10">
        <v>1.8199999999999999E-11</v>
      </c>
      <c r="F964" s="11">
        <v>7.0820129032258101E-9</v>
      </c>
    </row>
    <row r="965" spans="1:6" x14ac:dyDescent="0.25">
      <c r="A965" s="3" t="s">
        <v>528</v>
      </c>
      <c r="B965" s="4" t="s">
        <v>101</v>
      </c>
      <c r="C965" s="4" t="s">
        <v>558</v>
      </c>
      <c r="D965" s="4">
        <v>0.62854721000000002</v>
      </c>
      <c r="E965" s="10">
        <v>1.97E-11</v>
      </c>
      <c r="F965" s="11">
        <v>7.5810434355828193E-9</v>
      </c>
    </row>
    <row r="966" spans="1:6" x14ac:dyDescent="0.25">
      <c r="A966" s="3" t="s">
        <v>528</v>
      </c>
      <c r="B966" s="4" t="s">
        <v>132</v>
      </c>
      <c r="C966" s="4" t="s">
        <v>558</v>
      </c>
      <c r="D966" s="4">
        <v>0.62639748799999995</v>
      </c>
      <c r="E966" s="10">
        <v>2.4200000000000001E-11</v>
      </c>
      <c r="F966" s="11">
        <v>9.0034334519572992E-9</v>
      </c>
    </row>
    <row r="967" spans="1:6" x14ac:dyDescent="0.25">
      <c r="A967" s="3" t="s">
        <v>528</v>
      </c>
      <c r="B967" s="4" t="s">
        <v>194</v>
      </c>
      <c r="C967" s="4" t="s">
        <v>558</v>
      </c>
      <c r="D967" s="4">
        <v>0.62616800800000005</v>
      </c>
      <c r="E967" s="10">
        <v>2.4699999999999999E-11</v>
      </c>
      <c r="F967" s="11">
        <v>9.1245116607773905E-9</v>
      </c>
    </row>
    <row r="968" spans="1:6" x14ac:dyDescent="0.25">
      <c r="A968" s="3" t="s">
        <v>528</v>
      </c>
      <c r="B968" s="4" t="s">
        <v>117</v>
      </c>
      <c r="C968" s="4" t="s">
        <v>558</v>
      </c>
      <c r="D968" s="4">
        <v>0.62291841100000001</v>
      </c>
      <c r="E968" s="10">
        <v>3.3500000000000001E-11</v>
      </c>
      <c r="F968" s="11">
        <v>1.1700080178173699E-8</v>
      </c>
    </row>
    <row r="969" spans="1:6" x14ac:dyDescent="0.25">
      <c r="A969" s="3" t="s">
        <v>528</v>
      </c>
      <c r="B969" s="4" t="s">
        <v>201</v>
      </c>
      <c r="C969" s="4" t="s">
        <v>558</v>
      </c>
      <c r="D969" s="4">
        <v>0.62258327499999999</v>
      </c>
      <c r="E969" s="10">
        <v>3.4600000000000002E-11</v>
      </c>
      <c r="F969" s="11">
        <v>1.2044025749167601E-8</v>
      </c>
    </row>
    <row r="970" spans="1:6" x14ac:dyDescent="0.25">
      <c r="A970" s="3" t="s">
        <v>528</v>
      </c>
      <c r="B970" s="4" t="s">
        <v>128</v>
      </c>
      <c r="C970" s="4" t="s">
        <v>558</v>
      </c>
      <c r="D970" s="4">
        <v>0.62157597200000003</v>
      </c>
      <c r="E970" s="10">
        <v>3.79E-11</v>
      </c>
      <c r="F970" s="11">
        <v>1.30766257425743E-8</v>
      </c>
    </row>
    <row r="971" spans="1:6" x14ac:dyDescent="0.25">
      <c r="A971" s="3" t="s">
        <v>528</v>
      </c>
      <c r="B971" s="4" t="s">
        <v>203</v>
      </c>
      <c r="C971" s="4" t="s">
        <v>555</v>
      </c>
      <c r="D971" s="4">
        <v>0.61978974799999997</v>
      </c>
      <c r="E971" s="10">
        <v>4.4800000000000003E-11</v>
      </c>
      <c r="F971" s="11">
        <v>1.5173556803455701E-8</v>
      </c>
    </row>
    <row r="972" spans="1:6" x14ac:dyDescent="0.25">
      <c r="A972" s="3" t="s">
        <v>528</v>
      </c>
      <c r="B972" s="4" t="s">
        <v>196</v>
      </c>
      <c r="C972" s="4" t="s">
        <v>558</v>
      </c>
      <c r="D972" s="4">
        <v>0.61869321399999999</v>
      </c>
      <c r="E972" s="10">
        <v>4.9499999999999997E-11</v>
      </c>
      <c r="F972" s="11">
        <v>1.6604047058823499E-8</v>
      </c>
    </row>
    <row r="973" spans="1:6" x14ac:dyDescent="0.25">
      <c r="A973" s="3" t="s">
        <v>528</v>
      </c>
      <c r="B973" s="4" t="s">
        <v>112</v>
      </c>
      <c r="C973" s="4" t="s">
        <v>555</v>
      </c>
      <c r="D973" s="4">
        <v>0.61857680100000001</v>
      </c>
      <c r="E973" s="10">
        <v>5.0000000000000002E-11</v>
      </c>
      <c r="F973" s="11">
        <v>1.6735965848452499E-8</v>
      </c>
    </row>
    <row r="974" spans="1:6" x14ac:dyDescent="0.25">
      <c r="A974" s="3" t="s">
        <v>528</v>
      </c>
      <c r="B974" s="4" t="s">
        <v>200</v>
      </c>
      <c r="C974" s="4" t="s">
        <v>558</v>
      </c>
      <c r="D974" s="4">
        <v>0.61795529800000004</v>
      </c>
      <c r="E974" s="10">
        <v>5.2999999999999998E-11</v>
      </c>
      <c r="F974" s="11">
        <v>1.7608576271186399E-8</v>
      </c>
    </row>
    <row r="975" spans="1:6" x14ac:dyDescent="0.25">
      <c r="A975" s="3" t="s">
        <v>528</v>
      </c>
      <c r="B975" s="4" t="s">
        <v>199</v>
      </c>
      <c r="C975" s="4" t="s">
        <v>558</v>
      </c>
      <c r="D975" s="4">
        <v>0.61539858800000002</v>
      </c>
      <c r="E975" s="10">
        <v>6.6800000000000005E-11</v>
      </c>
      <c r="F975" s="11">
        <v>2.1665581799379501E-8</v>
      </c>
    </row>
    <row r="976" spans="1:6" x14ac:dyDescent="0.25">
      <c r="A976" s="3" t="s">
        <v>528</v>
      </c>
      <c r="B976" s="4" t="s">
        <v>192</v>
      </c>
      <c r="C976" s="4" t="s">
        <v>558</v>
      </c>
      <c r="D976" s="4">
        <v>0.61086898899999997</v>
      </c>
      <c r="E976" s="10">
        <v>1E-10</v>
      </c>
      <c r="F976" s="11">
        <v>3.0808644400785902E-8</v>
      </c>
    </row>
    <row r="977" spans="1:6" x14ac:dyDescent="0.25">
      <c r="A977" s="3" t="s">
        <v>528</v>
      </c>
      <c r="B977" s="4" t="s">
        <v>207</v>
      </c>
      <c r="C977" s="4" t="s">
        <v>558</v>
      </c>
      <c r="D977" s="4">
        <v>0.60939731799999997</v>
      </c>
      <c r="E977" s="10">
        <v>1.15E-10</v>
      </c>
      <c r="F977" s="11">
        <v>3.4848000000000002E-8</v>
      </c>
    </row>
    <row r="978" spans="1:6" x14ac:dyDescent="0.25">
      <c r="A978" s="3" t="s">
        <v>528</v>
      </c>
      <c r="B978" s="4" t="s">
        <v>206</v>
      </c>
      <c r="C978" s="4" t="s">
        <v>558</v>
      </c>
      <c r="D978" s="4">
        <v>0.60924410699999998</v>
      </c>
      <c r="E978" s="10">
        <v>1.16E-10</v>
      </c>
      <c r="F978" s="11">
        <v>3.5015699711260799E-8</v>
      </c>
    </row>
    <row r="979" spans="1:6" x14ac:dyDescent="0.25">
      <c r="A979" s="3" t="s">
        <v>528</v>
      </c>
      <c r="B979" s="4" t="s">
        <v>115</v>
      </c>
      <c r="C979" s="4" t="s">
        <v>558</v>
      </c>
      <c r="D979" s="4">
        <v>0.60631015899999996</v>
      </c>
      <c r="E979" s="10">
        <v>1.5E-10</v>
      </c>
      <c r="F979" s="11">
        <v>4.2845901639344297E-8</v>
      </c>
    </row>
    <row r="980" spans="1:6" x14ac:dyDescent="0.25">
      <c r="A980" s="3" t="s">
        <v>528</v>
      </c>
      <c r="B980" s="4" t="s">
        <v>108</v>
      </c>
      <c r="C980" s="4" t="s">
        <v>558</v>
      </c>
      <c r="D980" s="4">
        <v>0.605537196</v>
      </c>
      <c r="E980" s="10">
        <v>1.6100000000000001E-10</v>
      </c>
      <c r="F980" s="11">
        <v>4.53274254937163E-8</v>
      </c>
    </row>
    <row r="981" spans="1:6" x14ac:dyDescent="0.25">
      <c r="A981" s="3" t="s">
        <v>528</v>
      </c>
      <c r="B981" s="4" t="s">
        <v>119</v>
      </c>
      <c r="C981" s="4" t="s">
        <v>558</v>
      </c>
      <c r="D981" s="4">
        <v>0.60555417</v>
      </c>
      <c r="E981" s="10">
        <v>1.6100000000000001E-10</v>
      </c>
      <c r="F981" s="11">
        <v>4.53274254937163E-8</v>
      </c>
    </row>
    <row r="982" spans="1:6" x14ac:dyDescent="0.25">
      <c r="A982" s="3" t="s">
        <v>528</v>
      </c>
      <c r="B982" s="4" t="s">
        <v>198</v>
      </c>
      <c r="C982" s="4" t="s">
        <v>558</v>
      </c>
      <c r="D982" s="4">
        <v>0.60464725100000005</v>
      </c>
      <c r="E982" s="10">
        <v>1.7399999999999999E-10</v>
      </c>
      <c r="F982" s="11">
        <v>4.86815057983943E-8</v>
      </c>
    </row>
    <row r="983" spans="1:6" x14ac:dyDescent="0.25">
      <c r="A983" s="3" t="s">
        <v>528</v>
      </c>
      <c r="B983" s="4" t="s">
        <v>111</v>
      </c>
      <c r="C983" s="4" t="s">
        <v>558</v>
      </c>
      <c r="D983" s="4">
        <v>0.60302621199999995</v>
      </c>
      <c r="E983" s="10">
        <v>2.0000000000000001E-10</v>
      </c>
      <c r="F983" s="11">
        <v>5.4974934268185798E-8</v>
      </c>
    </row>
    <row r="984" spans="1:6" x14ac:dyDescent="0.25">
      <c r="A984" s="3" t="s">
        <v>528</v>
      </c>
      <c r="B984" s="4" t="s">
        <v>205</v>
      </c>
      <c r="C984" s="4" t="s">
        <v>558</v>
      </c>
      <c r="D984" s="4">
        <v>0.60263634700000002</v>
      </c>
      <c r="E984" s="10">
        <v>2.0700000000000001E-10</v>
      </c>
      <c r="F984" s="11">
        <v>5.645376E-8</v>
      </c>
    </row>
    <row r="985" spans="1:6" x14ac:dyDescent="0.25">
      <c r="A985" s="3" t="s">
        <v>528</v>
      </c>
      <c r="B985" s="4" t="s">
        <v>208</v>
      </c>
      <c r="C985" s="4" t="s">
        <v>558</v>
      </c>
      <c r="D985" s="4">
        <v>0.60114484099999999</v>
      </c>
      <c r="E985" s="10">
        <v>2.3600000000000001E-10</v>
      </c>
      <c r="F985" s="11">
        <v>6.3208498719043595E-8</v>
      </c>
    </row>
    <row r="986" spans="1:6" x14ac:dyDescent="0.25">
      <c r="A986" s="3" t="s">
        <v>529</v>
      </c>
      <c r="B986" s="4" t="s">
        <v>209</v>
      </c>
      <c r="C986" s="4" t="s">
        <v>558</v>
      </c>
      <c r="D986" s="4">
        <v>0.86069433200000001</v>
      </c>
      <c r="E986" s="10">
        <v>3.9900000000000002E-28</v>
      </c>
      <c r="F986" s="11">
        <v>2.17379420689655E-24</v>
      </c>
    </row>
    <row r="987" spans="1:6" x14ac:dyDescent="0.25">
      <c r="A987" s="3" t="s">
        <v>529</v>
      </c>
      <c r="B987" s="4" t="s">
        <v>165</v>
      </c>
      <c r="C987" s="4" t="s">
        <v>558</v>
      </c>
      <c r="D987" s="4">
        <v>0.69728521899999996</v>
      </c>
      <c r="E987" s="10">
        <v>1.15E-14</v>
      </c>
      <c r="F987" s="11">
        <v>9.9634475138121602E-12</v>
      </c>
    </row>
    <row r="988" spans="1:6" x14ac:dyDescent="0.25">
      <c r="A988" s="3" t="s">
        <v>529</v>
      </c>
      <c r="B988" s="4" t="s">
        <v>144</v>
      </c>
      <c r="C988" s="4" t="s">
        <v>558</v>
      </c>
      <c r="D988" s="4">
        <v>0.66436506100000003</v>
      </c>
      <c r="E988" s="10">
        <v>5.2000000000000001E-13</v>
      </c>
      <c r="F988" s="11">
        <v>3.2683094188376798E-10</v>
      </c>
    </row>
    <row r="989" spans="1:6" x14ac:dyDescent="0.25">
      <c r="A989" s="3" t="s">
        <v>529</v>
      </c>
      <c r="B989" s="4" t="s">
        <v>186</v>
      </c>
      <c r="C989" s="4" t="s">
        <v>558</v>
      </c>
      <c r="D989" s="4">
        <v>0.66096049800000001</v>
      </c>
      <c r="E989" s="10">
        <v>7.5000000000000004E-13</v>
      </c>
      <c r="F989" s="11">
        <v>4.6212966601178798E-10</v>
      </c>
    </row>
    <row r="990" spans="1:6" x14ac:dyDescent="0.25">
      <c r="A990" s="3" t="s">
        <v>529</v>
      </c>
      <c r="B990" s="4" t="s">
        <v>81</v>
      </c>
      <c r="C990" s="4" t="s">
        <v>558</v>
      </c>
      <c r="D990" s="4">
        <v>0.657296985</v>
      </c>
      <c r="E990" s="10">
        <v>1.1099999999999999E-12</v>
      </c>
      <c r="F990" s="11">
        <v>6.5561491525423701E-10</v>
      </c>
    </row>
    <row r="991" spans="1:6" x14ac:dyDescent="0.25">
      <c r="A991" s="3" t="s">
        <v>529</v>
      </c>
      <c r="B991" s="4" t="s">
        <v>83</v>
      </c>
      <c r="C991" s="4" t="s">
        <v>558</v>
      </c>
      <c r="D991" s="4">
        <v>0.65532029700000005</v>
      </c>
      <c r="E991" s="10">
        <v>1.3600000000000001E-12</v>
      </c>
      <c r="F991" s="11">
        <v>7.82641321100917E-10</v>
      </c>
    </row>
    <row r="992" spans="1:6" x14ac:dyDescent="0.25">
      <c r="A992" s="3" t="s">
        <v>529</v>
      </c>
      <c r="B992" s="4" t="s">
        <v>80</v>
      </c>
      <c r="C992" s="4" t="s">
        <v>558</v>
      </c>
      <c r="D992" s="4">
        <v>0.65497882699999999</v>
      </c>
      <c r="E992" s="10">
        <v>1.4100000000000001E-12</v>
      </c>
      <c r="F992" s="11">
        <v>8.0844811700182797E-10</v>
      </c>
    </row>
    <row r="993" spans="1:6" x14ac:dyDescent="0.25">
      <c r="A993" s="3" t="s">
        <v>529</v>
      </c>
      <c r="B993" s="4" t="s">
        <v>84</v>
      </c>
      <c r="C993" s="4" t="s">
        <v>558</v>
      </c>
      <c r="D993" s="4">
        <v>0.65176263000000001</v>
      </c>
      <c r="E993" s="10">
        <v>1.9699999999999999E-12</v>
      </c>
      <c r="F993" s="11">
        <v>1.07453050434783E-9</v>
      </c>
    </row>
    <row r="994" spans="1:6" x14ac:dyDescent="0.25">
      <c r="A994" s="3" t="s">
        <v>529</v>
      </c>
      <c r="B994" s="4" t="s">
        <v>78</v>
      </c>
      <c r="C994" s="4" t="s">
        <v>558</v>
      </c>
      <c r="D994" s="4">
        <v>0.65019323500000004</v>
      </c>
      <c r="E994" s="10">
        <v>2.3199999999999998E-12</v>
      </c>
      <c r="F994" s="11">
        <v>1.2395677001703601E-9</v>
      </c>
    </row>
    <row r="995" spans="1:6" x14ac:dyDescent="0.25">
      <c r="A995" s="3" t="s">
        <v>529</v>
      </c>
      <c r="B995" s="4" t="s">
        <v>218</v>
      </c>
      <c r="C995" s="4" t="s">
        <v>558</v>
      </c>
      <c r="D995" s="4">
        <v>0.64997150400000003</v>
      </c>
      <c r="E995" s="10">
        <v>2.3700000000000002E-12</v>
      </c>
      <c r="F995" s="11">
        <v>1.26412897959184E-9</v>
      </c>
    </row>
    <row r="996" spans="1:6" x14ac:dyDescent="0.25">
      <c r="A996" s="3" t="s">
        <v>529</v>
      </c>
      <c r="B996" s="4" t="s">
        <v>75</v>
      </c>
      <c r="C996" s="4" t="s">
        <v>558</v>
      </c>
      <c r="D996" s="4">
        <v>0.64969752999999997</v>
      </c>
      <c r="E996" s="10">
        <v>2.4400000000000001E-12</v>
      </c>
      <c r="F996" s="11">
        <v>1.29705437288136E-9</v>
      </c>
    </row>
    <row r="997" spans="1:6" x14ac:dyDescent="0.25">
      <c r="A997" s="3" t="s">
        <v>529</v>
      </c>
      <c r="B997" s="4" t="s">
        <v>82</v>
      </c>
      <c r="C997" s="4" t="s">
        <v>558</v>
      </c>
      <c r="D997" s="4">
        <v>0.64785302499999997</v>
      </c>
      <c r="E997" s="10">
        <v>2.9500000000000002E-12</v>
      </c>
      <c r="F997" s="11">
        <v>1.51426252045827E-9</v>
      </c>
    </row>
    <row r="998" spans="1:6" x14ac:dyDescent="0.25">
      <c r="A998" s="3" t="s">
        <v>529</v>
      </c>
      <c r="B998" s="4" t="s">
        <v>79</v>
      </c>
      <c r="C998" s="4" t="s">
        <v>558</v>
      </c>
      <c r="D998" s="4">
        <v>0.642109076</v>
      </c>
      <c r="E998" s="10">
        <v>5.2599999999999998E-12</v>
      </c>
      <c r="F998" s="11">
        <v>2.5071494224924001E-9</v>
      </c>
    </row>
    <row r="999" spans="1:6" x14ac:dyDescent="0.25">
      <c r="A999" s="3" t="s">
        <v>529</v>
      </c>
      <c r="B999" s="4" t="s">
        <v>77</v>
      </c>
      <c r="C999" s="4" t="s">
        <v>558</v>
      </c>
      <c r="D999" s="4">
        <v>0.64098671399999996</v>
      </c>
      <c r="E999" s="10">
        <v>5.8900000000000001E-12</v>
      </c>
      <c r="F999" s="11">
        <v>2.7448625260029701E-9</v>
      </c>
    </row>
    <row r="1000" spans="1:6" x14ac:dyDescent="0.25">
      <c r="A1000" s="3" t="s">
        <v>529</v>
      </c>
      <c r="B1000" s="4" t="s">
        <v>53</v>
      </c>
      <c r="C1000" s="4" t="s">
        <v>558</v>
      </c>
      <c r="D1000" s="4">
        <v>0.63836345900000002</v>
      </c>
      <c r="E1000" s="10">
        <v>7.6300000000000004E-12</v>
      </c>
      <c r="F1000" s="11">
        <v>3.3895356373937701E-9</v>
      </c>
    </row>
    <row r="1001" spans="1:6" x14ac:dyDescent="0.25">
      <c r="A1001" s="3" t="s">
        <v>529</v>
      </c>
      <c r="B1001" s="4" t="s">
        <v>86</v>
      </c>
      <c r="C1001" s="4" t="s">
        <v>558</v>
      </c>
      <c r="D1001" s="4">
        <v>0.63793820999999995</v>
      </c>
      <c r="E1001" s="10">
        <v>7.9599999999999992E-12</v>
      </c>
      <c r="F1001" s="11">
        <v>3.5156779746835399E-9</v>
      </c>
    </row>
    <row r="1002" spans="1:6" x14ac:dyDescent="0.25">
      <c r="A1002" s="3" t="s">
        <v>529</v>
      </c>
      <c r="B1002" s="4" t="s">
        <v>76</v>
      </c>
      <c r="C1002" s="4" t="s">
        <v>558</v>
      </c>
      <c r="D1002" s="4">
        <v>0.63687295099999996</v>
      </c>
      <c r="E1002" s="10">
        <v>8.8300000000000001E-12</v>
      </c>
      <c r="F1002" s="11">
        <v>3.8303880497925297E-9</v>
      </c>
    </row>
    <row r="1003" spans="1:6" x14ac:dyDescent="0.25">
      <c r="A1003" s="3" t="s">
        <v>529</v>
      </c>
      <c r="B1003" s="4" t="s">
        <v>216</v>
      </c>
      <c r="C1003" s="4" t="s">
        <v>558</v>
      </c>
      <c r="D1003" s="4">
        <v>0.63456478599999999</v>
      </c>
      <c r="E1003" s="10">
        <v>1.1100000000000001E-11</v>
      </c>
      <c r="F1003" s="11">
        <v>4.6294085106383004E-9</v>
      </c>
    </row>
    <row r="1004" spans="1:6" x14ac:dyDescent="0.25">
      <c r="A1004" s="3" t="s">
        <v>529</v>
      </c>
      <c r="B1004" s="4" t="s">
        <v>214</v>
      </c>
      <c r="C1004" s="4" t="s">
        <v>558</v>
      </c>
      <c r="D1004" s="4">
        <v>0.62816430300000003</v>
      </c>
      <c r="E1004" s="10">
        <v>2.05E-11</v>
      </c>
      <c r="F1004" s="11">
        <v>7.8407999999999996E-9</v>
      </c>
    </row>
    <row r="1005" spans="1:6" x14ac:dyDescent="0.25">
      <c r="A1005" s="3" t="s">
        <v>529</v>
      </c>
      <c r="B1005" s="4" t="s">
        <v>158</v>
      </c>
      <c r="C1005" s="4" t="s">
        <v>558</v>
      </c>
      <c r="D1005" s="4">
        <v>0.62796307100000004</v>
      </c>
      <c r="E1005" s="10">
        <v>2.0799999999999999E-11</v>
      </c>
      <c r="F1005" s="11">
        <v>7.9361868613138703E-9</v>
      </c>
    </row>
    <row r="1006" spans="1:6" x14ac:dyDescent="0.25">
      <c r="A1006" s="3" t="s">
        <v>529</v>
      </c>
      <c r="B1006" s="4" t="s">
        <v>211</v>
      </c>
      <c r="C1006" s="4" t="s">
        <v>558</v>
      </c>
      <c r="D1006" s="4">
        <v>0.62730810800000003</v>
      </c>
      <c r="E1006" s="10">
        <v>2.2200000000000002E-11</v>
      </c>
      <c r="F1006" s="11">
        <v>8.3887113253012005E-9</v>
      </c>
    </row>
    <row r="1007" spans="1:6" x14ac:dyDescent="0.25">
      <c r="A1007" s="3" t="s">
        <v>529</v>
      </c>
      <c r="B1007" s="4" t="s">
        <v>215</v>
      </c>
      <c r="C1007" s="4" t="s">
        <v>558</v>
      </c>
      <c r="D1007" s="4">
        <v>0.62510453200000005</v>
      </c>
      <c r="E1007" s="10">
        <v>2.7299999999999999E-11</v>
      </c>
      <c r="F1007" s="11">
        <v>9.9213830822711501E-9</v>
      </c>
    </row>
    <row r="1008" spans="1:6" x14ac:dyDescent="0.25">
      <c r="A1008" s="3" t="s">
        <v>529</v>
      </c>
      <c r="B1008" s="4" t="s">
        <v>220</v>
      </c>
      <c r="C1008" s="4" t="s">
        <v>554</v>
      </c>
      <c r="D1008" s="4">
        <v>0.62501799300000005</v>
      </c>
      <c r="E1008" s="10">
        <v>2.7499999999999999E-11</v>
      </c>
      <c r="F1008" s="11">
        <v>9.9709595375722498E-9</v>
      </c>
    </row>
    <row r="1009" spans="1:6" x14ac:dyDescent="0.25">
      <c r="A1009" s="3" t="s">
        <v>529</v>
      </c>
      <c r="B1009" s="4" t="s">
        <v>210</v>
      </c>
      <c r="C1009" s="4" t="s">
        <v>558</v>
      </c>
      <c r="D1009" s="4">
        <v>0.62231769599999998</v>
      </c>
      <c r="E1009" s="10">
        <v>3.5400000000000002E-11</v>
      </c>
      <c r="F1009" s="11">
        <v>1.22952079734219E-8</v>
      </c>
    </row>
    <row r="1010" spans="1:6" x14ac:dyDescent="0.25">
      <c r="A1010" s="3" t="s">
        <v>529</v>
      </c>
      <c r="B1010" s="4" t="s">
        <v>85</v>
      </c>
      <c r="C1010" s="4" t="s">
        <v>558</v>
      </c>
      <c r="D1010" s="4">
        <v>0.62062069499999994</v>
      </c>
      <c r="E1010" s="10">
        <v>4.1400000000000001E-11</v>
      </c>
      <c r="F1010" s="11">
        <v>1.411344E-8</v>
      </c>
    </row>
    <row r="1011" spans="1:6" x14ac:dyDescent="0.25">
      <c r="A1011" s="3" t="s">
        <v>529</v>
      </c>
      <c r="B1011" s="4" t="s">
        <v>212</v>
      </c>
      <c r="C1011" s="4" t="s">
        <v>558</v>
      </c>
      <c r="D1011" s="4">
        <v>0.61463294300000004</v>
      </c>
      <c r="E1011" s="10">
        <v>7.1600000000000003E-11</v>
      </c>
      <c r="F1011" s="11">
        <v>2.3126726261586E-8</v>
      </c>
    </row>
    <row r="1012" spans="1:6" x14ac:dyDescent="0.25">
      <c r="A1012" s="3" t="s">
        <v>529</v>
      </c>
      <c r="B1012" s="4" t="s">
        <v>175</v>
      </c>
      <c r="C1012" s="4" t="s">
        <v>558</v>
      </c>
      <c r="D1012" s="4">
        <v>0.60998759499999999</v>
      </c>
      <c r="E1012" s="10">
        <v>1.09E-10</v>
      </c>
      <c r="F1012" s="11">
        <v>3.3352085853658502E-8</v>
      </c>
    </row>
    <row r="1013" spans="1:6" x14ac:dyDescent="0.25">
      <c r="A1013" s="3" t="s">
        <v>529</v>
      </c>
      <c r="B1013" s="4" t="s">
        <v>147</v>
      </c>
      <c r="C1013" s="4" t="s">
        <v>558</v>
      </c>
      <c r="D1013" s="4">
        <v>0.608894677</v>
      </c>
      <c r="E1013" s="10">
        <v>1.2E-10</v>
      </c>
      <c r="F1013" s="11">
        <v>3.6084218600191801E-8</v>
      </c>
    </row>
    <row r="1014" spans="1:6" x14ac:dyDescent="0.25">
      <c r="A1014" s="3" t="s">
        <v>529</v>
      </c>
      <c r="B1014" s="4" t="s">
        <v>178</v>
      </c>
      <c r="C1014" s="4" t="s">
        <v>558</v>
      </c>
      <c r="D1014" s="4">
        <v>0.60665744799999999</v>
      </c>
      <c r="E1014" s="10">
        <v>1.4600000000000001E-10</v>
      </c>
      <c r="F1014" s="11">
        <v>4.2125365225391003E-8</v>
      </c>
    </row>
    <row r="1015" spans="1:6" x14ac:dyDescent="0.25">
      <c r="A1015" s="3" t="s">
        <v>529</v>
      </c>
      <c r="B1015" s="4" t="s">
        <v>88</v>
      </c>
      <c r="C1015" s="4" t="s">
        <v>558</v>
      </c>
      <c r="D1015" s="4">
        <v>0.60651890799999997</v>
      </c>
      <c r="E1015" s="10">
        <v>1.4800000000000001E-10</v>
      </c>
      <c r="F1015" s="11">
        <v>4.2584895412844001E-8</v>
      </c>
    </row>
    <row r="1016" spans="1:6" x14ac:dyDescent="0.25">
      <c r="A1016" s="3" t="s">
        <v>529</v>
      </c>
      <c r="B1016" s="4" t="s">
        <v>217</v>
      </c>
      <c r="C1016" s="4" t="s">
        <v>558</v>
      </c>
      <c r="D1016" s="4">
        <v>0.60576074700000004</v>
      </c>
      <c r="E1016" s="10">
        <v>1.58E-10</v>
      </c>
      <c r="F1016" s="11">
        <v>4.4683368800721403E-8</v>
      </c>
    </row>
    <row r="1017" spans="1:6" x14ac:dyDescent="0.25">
      <c r="A1017" s="3" t="s">
        <v>529</v>
      </c>
      <c r="B1017" s="4" t="s">
        <v>219</v>
      </c>
      <c r="C1017" s="4" t="s">
        <v>558</v>
      </c>
      <c r="D1017" s="4">
        <v>0.60510486799999996</v>
      </c>
      <c r="E1017" s="10">
        <v>1.6699999999999999E-10</v>
      </c>
      <c r="F1017" s="11">
        <v>4.68484293381038E-8</v>
      </c>
    </row>
    <row r="1018" spans="1:6" x14ac:dyDescent="0.25">
      <c r="A1018" s="3" t="s">
        <v>529</v>
      </c>
      <c r="B1018" s="4" t="s">
        <v>87</v>
      </c>
      <c r="C1018" s="4" t="s">
        <v>558</v>
      </c>
      <c r="D1018" s="4">
        <v>0.60209692400000003</v>
      </c>
      <c r="E1018" s="10">
        <v>2.17E-10</v>
      </c>
      <c r="F1018" s="11">
        <v>5.8721435720448701E-8</v>
      </c>
    </row>
    <row r="1019" spans="1:6" x14ac:dyDescent="0.25">
      <c r="A1019" s="3" t="s">
        <v>529</v>
      </c>
      <c r="B1019" s="4" t="s">
        <v>221</v>
      </c>
      <c r="C1019" s="4" t="s">
        <v>558</v>
      </c>
      <c r="D1019" s="4">
        <v>0.60152607700000005</v>
      </c>
      <c r="E1019" s="10">
        <v>2.2799999999999999E-10</v>
      </c>
      <c r="F1019" s="11">
        <v>6.1380339914163097E-8</v>
      </c>
    </row>
    <row r="1020" spans="1:6" x14ac:dyDescent="0.25">
      <c r="A1020" s="3" t="s">
        <v>529</v>
      </c>
      <c r="B1020" s="4" t="s">
        <v>213</v>
      </c>
      <c r="C1020" s="4" t="s">
        <v>558</v>
      </c>
      <c r="D1020" s="4">
        <v>0.60048188199999997</v>
      </c>
      <c r="E1020" s="10">
        <v>2.5000000000000002E-10</v>
      </c>
      <c r="F1020" s="11">
        <v>6.6616822429906606E-8</v>
      </c>
    </row>
    <row r="1021" spans="1:6" x14ac:dyDescent="0.25">
      <c r="A1021" s="3" t="s">
        <v>530</v>
      </c>
      <c r="B1021" s="4" t="s">
        <v>263</v>
      </c>
      <c r="C1021" s="4" t="s">
        <v>558</v>
      </c>
      <c r="D1021" s="4">
        <v>0.69208639299999997</v>
      </c>
      <c r="E1021" s="10">
        <v>2.1700000000000002E-14</v>
      </c>
      <c r="F1021" s="11">
        <v>1.8052558090185701E-11</v>
      </c>
    </row>
    <row r="1022" spans="1:6" x14ac:dyDescent="0.25">
      <c r="A1022" s="3" t="s">
        <v>530</v>
      </c>
      <c r="B1022" s="4" t="s">
        <v>259</v>
      </c>
      <c r="C1022" s="4" t="s">
        <v>557</v>
      </c>
      <c r="D1022" s="4">
        <v>0.67639785799999996</v>
      </c>
      <c r="E1022" s="10">
        <v>1.37E-13</v>
      </c>
      <c r="F1022" s="11">
        <v>9.6556368539325803E-11</v>
      </c>
    </row>
    <row r="1023" spans="1:6" x14ac:dyDescent="0.25">
      <c r="A1023" s="3" t="s">
        <v>530</v>
      </c>
      <c r="B1023" s="4" t="s">
        <v>225</v>
      </c>
      <c r="C1023" s="4" t="s">
        <v>558</v>
      </c>
      <c r="D1023" s="4">
        <v>0.67257375799999997</v>
      </c>
      <c r="E1023" s="10">
        <v>2.0999999999999999E-13</v>
      </c>
      <c r="F1023" s="11">
        <v>1.4317982608695701E-10</v>
      </c>
    </row>
    <row r="1024" spans="1:6" x14ac:dyDescent="0.25">
      <c r="A1024" s="3" t="s">
        <v>530</v>
      </c>
      <c r="B1024" s="4" t="s">
        <v>234</v>
      </c>
      <c r="C1024" s="4" t="s">
        <v>558</v>
      </c>
      <c r="D1024" s="4">
        <v>0.67162393600000003</v>
      </c>
      <c r="E1024" s="10">
        <v>2.3400000000000001E-13</v>
      </c>
      <c r="F1024" s="11">
        <v>1.5782771612903199E-10</v>
      </c>
    </row>
    <row r="1025" spans="1:6" x14ac:dyDescent="0.25">
      <c r="A1025" s="3" t="s">
        <v>530</v>
      </c>
      <c r="B1025" s="4" t="s">
        <v>255</v>
      </c>
      <c r="C1025" s="4" t="s">
        <v>558</v>
      </c>
      <c r="D1025" s="4">
        <v>0.66505344099999997</v>
      </c>
      <c r="E1025" s="10">
        <v>4.8199999999999997E-13</v>
      </c>
      <c r="F1025" s="11">
        <v>3.0601340890688299E-10</v>
      </c>
    </row>
    <row r="1026" spans="1:6" x14ac:dyDescent="0.25">
      <c r="A1026" s="3" t="s">
        <v>530</v>
      </c>
      <c r="B1026" s="4" t="s">
        <v>238</v>
      </c>
      <c r="C1026" s="4" t="s">
        <v>558</v>
      </c>
      <c r="D1026" s="4">
        <v>0.664811983</v>
      </c>
      <c r="E1026" s="10">
        <v>4.9500000000000001E-13</v>
      </c>
      <c r="F1026" s="11">
        <v>3.13632E-10</v>
      </c>
    </row>
    <row r="1027" spans="1:6" x14ac:dyDescent="0.25">
      <c r="A1027" s="3" t="s">
        <v>530</v>
      </c>
      <c r="B1027" s="4" t="s">
        <v>235</v>
      </c>
      <c r="C1027" s="4" t="s">
        <v>558</v>
      </c>
      <c r="D1027" s="4">
        <v>0.65958369900000002</v>
      </c>
      <c r="E1027" s="10">
        <v>8.6900000000000003E-13</v>
      </c>
      <c r="F1027" s="11">
        <v>5.2819032558139497E-10</v>
      </c>
    </row>
    <row r="1028" spans="1:6" x14ac:dyDescent="0.25">
      <c r="A1028" s="3" t="s">
        <v>530</v>
      </c>
      <c r="B1028" s="4" t="s">
        <v>239</v>
      </c>
      <c r="C1028" s="4" t="s">
        <v>554</v>
      </c>
      <c r="D1028" s="4">
        <v>0.65866197800000004</v>
      </c>
      <c r="E1028" s="10">
        <v>9.5799999999999996E-13</v>
      </c>
      <c r="F1028" s="11">
        <v>5.7780664615384596E-10</v>
      </c>
    </row>
    <row r="1029" spans="1:6" x14ac:dyDescent="0.25">
      <c r="A1029" s="3" t="s">
        <v>530</v>
      </c>
      <c r="B1029" s="4" t="s">
        <v>250</v>
      </c>
      <c r="C1029" s="4" t="s">
        <v>558</v>
      </c>
      <c r="D1029" s="4">
        <v>0.65634578300000002</v>
      </c>
      <c r="E1029" s="10">
        <v>1.2200000000000001E-12</v>
      </c>
      <c r="F1029" s="11">
        <v>7.1253452513966502E-10</v>
      </c>
    </row>
    <row r="1030" spans="1:6" x14ac:dyDescent="0.25">
      <c r="A1030" s="3" t="s">
        <v>530</v>
      </c>
      <c r="B1030" s="4" t="s">
        <v>247</v>
      </c>
      <c r="C1030" s="4" t="s">
        <v>558</v>
      </c>
      <c r="D1030" s="4">
        <v>0.65327322499999996</v>
      </c>
      <c r="E1030" s="10">
        <v>1.6900000000000001E-12</v>
      </c>
      <c r="F1030" s="11">
        <v>9.4649657142857092E-10</v>
      </c>
    </row>
    <row r="1031" spans="1:6" x14ac:dyDescent="0.25">
      <c r="A1031" s="3" t="s">
        <v>530</v>
      </c>
      <c r="B1031" s="4" t="s">
        <v>227</v>
      </c>
      <c r="C1031" s="4" t="s">
        <v>554</v>
      </c>
      <c r="D1031" s="4">
        <v>0.65306441000000004</v>
      </c>
      <c r="E1031" s="10">
        <v>1.7199999999999999E-12</v>
      </c>
      <c r="F1031" s="11">
        <v>9.5816525754884504E-10</v>
      </c>
    </row>
    <row r="1032" spans="1:6" x14ac:dyDescent="0.25">
      <c r="A1032" s="3" t="s">
        <v>530</v>
      </c>
      <c r="B1032" s="4" t="s">
        <v>253</v>
      </c>
      <c r="C1032" s="4" t="s">
        <v>558</v>
      </c>
      <c r="D1032" s="4">
        <v>0.65303217199999997</v>
      </c>
      <c r="E1032" s="10">
        <v>1.7300000000000001E-12</v>
      </c>
      <c r="F1032" s="11">
        <v>9.6032453097345092E-10</v>
      </c>
    </row>
    <row r="1033" spans="1:6" x14ac:dyDescent="0.25">
      <c r="A1033" s="3" t="s">
        <v>530</v>
      </c>
      <c r="B1033" s="4" t="s">
        <v>256</v>
      </c>
      <c r="C1033" s="4" t="s">
        <v>558</v>
      </c>
      <c r="D1033" s="4">
        <v>0.64874299099999999</v>
      </c>
      <c r="E1033" s="10">
        <v>2.69E-12</v>
      </c>
      <c r="F1033" s="11">
        <v>1.4014453156146201E-9</v>
      </c>
    </row>
    <row r="1034" spans="1:6" x14ac:dyDescent="0.25">
      <c r="A1034" s="3" t="s">
        <v>530</v>
      </c>
      <c r="B1034" s="4" t="s">
        <v>237</v>
      </c>
      <c r="C1034" s="4" t="s">
        <v>558</v>
      </c>
      <c r="D1034" s="4">
        <v>0.64724267400000002</v>
      </c>
      <c r="E1034" s="10">
        <v>3.1399999999999999E-12</v>
      </c>
      <c r="F1034" s="11">
        <v>1.58839432258065E-9</v>
      </c>
    </row>
    <row r="1035" spans="1:6" x14ac:dyDescent="0.25">
      <c r="A1035" s="3" t="s">
        <v>530</v>
      </c>
      <c r="B1035" s="4" t="s">
        <v>254</v>
      </c>
      <c r="C1035" s="4" t="s">
        <v>558</v>
      </c>
      <c r="D1035" s="4">
        <v>0.64707365900000002</v>
      </c>
      <c r="E1035" s="10">
        <v>3.1899999999999999E-12</v>
      </c>
      <c r="F1035" s="11">
        <v>1.6084985209003199E-9</v>
      </c>
    </row>
    <row r="1036" spans="1:6" x14ac:dyDescent="0.25">
      <c r="A1036" s="3" t="s">
        <v>530</v>
      </c>
      <c r="B1036" s="4" t="s">
        <v>241</v>
      </c>
      <c r="C1036" s="4" t="s">
        <v>558</v>
      </c>
      <c r="D1036" s="4">
        <v>0.64331554999999996</v>
      </c>
      <c r="E1036" s="10">
        <v>4.6700000000000001E-12</v>
      </c>
      <c r="F1036" s="11">
        <v>2.27079293023256E-9</v>
      </c>
    </row>
    <row r="1037" spans="1:6" x14ac:dyDescent="0.25">
      <c r="A1037" s="3" t="s">
        <v>530</v>
      </c>
      <c r="B1037" s="4" t="s">
        <v>264</v>
      </c>
      <c r="C1037" s="4" t="s">
        <v>558</v>
      </c>
      <c r="D1037" s="4">
        <v>0.642383233</v>
      </c>
      <c r="E1037" s="10">
        <v>5.12E-12</v>
      </c>
      <c r="F1037" s="11">
        <v>2.45159670229008E-9</v>
      </c>
    </row>
    <row r="1038" spans="1:6" x14ac:dyDescent="0.25">
      <c r="A1038" s="3" t="s">
        <v>530</v>
      </c>
      <c r="B1038" s="4" t="s">
        <v>222</v>
      </c>
      <c r="C1038" s="4" t="s">
        <v>558</v>
      </c>
      <c r="D1038" s="4">
        <v>0.64236457999999996</v>
      </c>
      <c r="E1038" s="10">
        <v>5.1300000000000002E-12</v>
      </c>
      <c r="F1038" s="11">
        <v>2.45264048780488E-9</v>
      </c>
    </row>
    <row r="1039" spans="1:6" x14ac:dyDescent="0.25">
      <c r="A1039" s="3" t="s">
        <v>530</v>
      </c>
      <c r="B1039" s="4" t="s">
        <v>251</v>
      </c>
      <c r="C1039" s="4" t="s">
        <v>558</v>
      </c>
      <c r="D1039" s="4">
        <v>0.64033671599999997</v>
      </c>
      <c r="E1039" s="10">
        <v>6.2799999999999999E-12</v>
      </c>
      <c r="F1039" s="11">
        <v>2.9093189955686902E-9</v>
      </c>
    </row>
    <row r="1040" spans="1:6" x14ac:dyDescent="0.25">
      <c r="A1040" s="3" t="s">
        <v>530</v>
      </c>
      <c r="B1040" s="4" t="s">
        <v>246</v>
      </c>
      <c r="C1040" s="4" t="s">
        <v>558</v>
      </c>
      <c r="D1040" s="4">
        <v>0.640105539</v>
      </c>
      <c r="E1040" s="10">
        <v>6.4299999999999999E-12</v>
      </c>
      <c r="F1040" s="11">
        <v>2.9569703225806498E-9</v>
      </c>
    </row>
    <row r="1041" spans="1:6" x14ac:dyDescent="0.25">
      <c r="A1041" s="3" t="s">
        <v>530</v>
      </c>
      <c r="B1041" s="4" t="s">
        <v>243</v>
      </c>
      <c r="C1041" s="4" t="s">
        <v>558</v>
      </c>
      <c r="D1041" s="4">
        <v>0.64000828099999996</v>
      </c>
      <c r="E1041" s="10">
        <v>6.49E-12</v>
      </c>
      <c r="F1041" s="11">
        <v>2.9801927964860899E-9</v>
      </c>
    </row>
    <row r="1042" spans="1:6" x14ac:dyDescent="0.25">
      <c r="A1042" s="3" t="s">
        <v>530</v>
      </c>
      <c r="B1042" s="4" t="s">
        <v>231</v>
      </c>
      <c r="C1042" s="4" t="s">
        <v>558</v>
      </c>
      <c r="D1042" s="4">
        <v>0.63669343700000003</v>
      </c>
      <c r="E1042" s="10">
        <v>8.9899999999999995E-12</v>
      </c>
      <c r="F1042" s="11">
        <v>3.88368E-9</v>
      </c>
    </row>
    <row r="1043" spans="1:6" x14ac:dyDescent="0.25">
      <c r="A1043" s="3" t="s">
        <v>530</v>
      </c>
      <c r="B1043" s="4" t="s">
        <v>262</v>
      </c>
      <c r="C1043" s="4" t="s">
        <v>558</v>
      </c>
      <c r="D1043" s="4">
        <v>0.63539805299999996</v>
      </c>
      <c r="E1043" s="10">
        <v>1.0199999999999999E-11</v>
      </c>
      <c r="F1043" s="11">
        <v>4.3230356756756803E-9</v>
      </c>
    </row>
    <row r="1044" spans="1:6" x14ac:dyDescent="0.25">
      <c r="A1044" s="3" t="s">
        <v>530</v>
      </c>
      <c r="B1044" s="4" t="s">
        <v>248</v>
      </c>
      <c r="C1044" s="4" t="s">
        <v>558</v>
      </c>
      <c r="D1044" s="4">
        <v>0.63530547199999998</v>
      </c>
      <c r="E1044" s="10">
        <v>1.0299999999999999E-11</v>
      </c>
      <c r="F1044" s="11">
        <v>4.35952712550607E-9</v>
      </c>
    </row>
    <row r="1045" spans="1:6" x14ac:dyDescent="0.25">
      <c r="A1045" s="3" t="s">
        <v>530</v>
      </c>
      <c r="B1045" s="4" t="s">
        <v>244</v>
      </c>
      <c r="C1045" s="4" t="s">
        <v>558</v>
      </c>
      <c r="D1045" s="4">
        <v>0.63420861399999995</v>
      </c>
      <c r="E1045" s="10">
        <v>1.1500000000000001E-11</v>
      </c>
      <c r="F1045" s="11">
        <v>4.7835119363395199E-9</v>
      </c>
    </row>
    <row r="1046" spans="1:6" x14ac:dyDescent="0.25">
      <c r="A1046" s="3" t="s">
        <v>530</v>
      </c>
      <c r="B1046" s="4" t="s">
        <v>258</v>
      </c>
      <c r="C1046" s="4" t="s">
        <v>558</v>
      </c>
      <c r="D1046" s="4">
        <v>0.63394727900000003</v>
      </c>
      <c r="E1046" s="10">
        <v>1.1700000000000001E-11</v>
      </c>
      <c r="F1046" s="11">
        <v>4.8474166446499298E-9</v>
      </c>
    </row>
    <row r="1047" spans="1:6" x14ac:dyDescent="0.25">
      <c r="A1047" s="3" t="s">
        <v>530</v>
      </c>
      <c r="B1047" s="4" t="s">
        <v>257</v>
      </c>
      <c r="C1047" s="4" t="s">
        <v>558</v>
      </c>
      <c r="D1047" s="4">
        <v>0.63327449700000005</v>
      </c>
      <c r="E1047" s="10">
        <v>1.25E-11</v>
      </c>
      <c r="F1047" s="11">
        <v>5.14488188976378E-9</v>
      </c>
    </row>
    <row r="1048" spans="1:6" x14ac:dyDescent="0.25">
      <c r="A1048" s="3" t="s">
        <v>530</v>
      </c>
      <c r="B1048" s="4" t="s">
        <v>267</v>
      </c>
      <c r="C1048" s="4" t="s">
        <v>558</v>
      </c>
      <c r="D1048" s="4">
        <v>0.63294061999999995</v>
      </c>
      <c r="E1048" s="10">
        <v>1.29E-11</v>
      </c>
      <c r="F1048" s="11">
        <v>5.2749058670143399E-9</v>
      </c>
    </row>
    <row r="1049" spans="1:6" x14ac:dyDescent="0.25">
      <c r="A1049" s="3" t="s">
        <v>530</v>
      </c>
      <c r="B1049" s="4" t="s">
        <v>226</v>
      </c>
      <c r="C1049" s="4" t="s">
        <v>558</v>
      </c>
      <c r="D1049" s="4">
        <v>0.62982359799999998</v>
      </c>
      <c r="E1049" s="10">
        <v>1.7500000000000001E-11</v>
      </c>
      <c r="F1049" s="11">
        <v>6.8692866082603304E-9</v>
      </c>
    </row>
    <row r="1050" spans="1:6" x14ac:dyDescent="0.25">
      <c r="A1050" s="3" t="s">
        <v>530</v>
      </c>
      <c r="B1050" s="4" t="s">
        <v>249</v>
      </c>
      <c r="C1050" s="4" t="s">
        <v>558</v>
      </c>
      <c r="D1050" s="4">
        <v>0.624835904</v>
      </c>
      <c r="E1050" s="10">
        <v>2.8E-11</v>
      </c>
      <c r="F1050" s="11">
        <v>1.01405265588915E-8</v>
      </c>
    </row>
    <row r="1051" spans="1:6" x14ac:dyDescent="0.25">
      <c r="A1051" s="3" t="s">
        <v>530</v>
      </c>
      <c r="B1051" s="4" t="s">
        <v>233</v>
      </c>
      <c r="C1051" s="4" t="s">
        <v>558</v>
      </c>
      <c r="D1051" s="4">
        <v>0.62155390700000002</v>
      </c>
      <c r="E1051" s="10">
        <v>3.7999999999999998E-11</v>
      </c>
      <c r="F1051" s="11">
        <v>1.3096720879120899E-8</v>
      </c>
    </row>
    <row r="1052" spans="1:6" x14ac:dyDescent="0.25">
      <c r="A1052" s="3" t="s">
        <v>530</v>
      </c>
      <c r="B1052" s="4" t="s">
        <v>252</v>
      </c>
      <c r="C1052" s="4" t="s">
        <v>558</v>
      </c>
      <c r="D1052" s="4">
        <v>0.61731011300000005</v>
      </c>
      <c r="E1052" s="10">
        <v>5.6199999999999997E-11</v>
      </c>
      <c r="F1052" s="11">
        <v>1.8592951898734201E-8</v>
      </c>
    </row>
    <row r="1053" spans="1:6" x14ac:dyDescent="0.25">
      <c r="A1053" s="3" t="s">
        <v>530</v>
      </c>
      <c r="B1053" s="4" t="s">
        <v>224</v>
      </c>
      <c r="C1053" s="4" t="s">
        <v>558</v>
      </c>
      <c r="D1053" s="4">
        <v>0.61677004400000002</v>
      </c>
      <c r="E1053" s="10">
        <v>5.9000000000000003E-11</v>
      </c>
      <c r="F1053" s="11">
        <v>1.9396528301886801E-8</v>
      </c>
    </row>
    <row r="1054" spans="1:6" x14ac:dyDescent="0.25">
      <c r="A1054" s="3" t="s">
        <v>530</v>
      </c>
      <c r="B1054" s="4" t="s">
        <v>260</v>
      </c>
      <c r="C1054" s="4" t="s">
        <v>558</v>
      </c>
      <c r="D1054" s="4">
        <v>0.616141194</v>
      </c>
      <c r="E1054" s="10">
        <v>6.2500000000000004E-11</v>
      </c>
      <c r="F1054" s="11">
        <v>2.0376299376299399E-8</v>
      </c>
    </row>
    <row r="1055" spans="1:6" x14ac:dyDescent="0.25">
      <c r="A1055" s="3" t="s">
        <v>530</v>
      </c>
      <c r="B1055" s="4" t="s">
        <v>236</v>
      </c>
      <c r="C1055" s="4" t="s">
        <v>558</v>
      </c>
      <c r="D1055" s="4">
        <v>0.61536420199999997</v>
      </c>
      <c r="E1055" s="10">
        <v>6.7100000000000006E-11</v>
      </c>
      <c r="F1055" s="11">
        <v>2.17404E-8</v>
      </c>
    </row>
    <row r="1056" spans="1:6" x14ac:dyDescent="0.25">
      <c r="A1056" s="3" t="s">
        <v>530</v>
      </c>
      <c r="B1056" s="4" t="s">
        <v>232</v>
      </c>
      <c r="C1056" s="4" t="s">
        <v>558</v>
      </c>
      <c r="D1056" s="4">
        <v>0.614424309</v>
      </c>
      <c r="E1056" s="10">
        <v>7.3000000000000006E-11</v>
      </c>
      <c r="F1056" s="11">
        <v>2.3458131147540999E-8</v>
      </c>
    </row>
    <row r="1057" spans="1:6" x14ac:dyDescent="0.25">
      <c r="A1057" s="3" t="s">
        <v>530</v>
      </c>
      <c r="B1057" s="4" t="s">
        <v>245</v>
      </c>
      <c r="C1057" s="4" t="s">
        <v>558</v>
      </c>
      <c r="D1057" s="4">
        <v>0.614137182</v>
      </c>
      <c r="E1057" s="10">
        <v>7.4899999999999995E-11</v>
      </c>
      <c r="F1057" s="11">
        <v>2.39216260692464E-8</v>
      </c>
    </row>
    <row r="1058" spans="1:6" x14ac:dyDescent="0.25">
      <c r="A1058" s="3" t="s">
        <v>530</v>
      </c>
      <c r="B1058" s="4" t="s">
        <v>266</v>
      </c>
      <c r="C1058" s="4" t="s">
        <v>558</v>
      </c>
      <c r="D1058" s="4">
        <v>0.61311679100000005</v>
      </c>
      <c r="E1058" s="10">
        <v>8.2100000000000006E-11</v>
      </c>
      <c r="F1058" s="11">
        <v>2.5852597590361401E-8</v>
      </c>
    </row>
    <row r="1059" spans="1:6" x14ac:dyDescent="0.25">
      <c r="A1059" s="3" t="s">
        <v>530</v>
      </c>
      <c r="B1059" s="4" t="s">
        <v>223</v>
      </c>
      <c r="C1059" s="4" t="s">
        <v>558</v>
      </c>
      <c r="D1059" s="4">
        <v>0.61017834100000001</v>
      </c>
      <c r="E1059" s="10">
        <v>1.0700000000000001E-10</v>
      </c>
      <c r="F1059" s="11">
        <v>3.2836227005870799E-8</v>
      </c>
    </row>
    <row r="1060" spans="1:6" x14ac:dyDescent="0.25">
      <c r="A1060" s="3" t="s">
        <v>530</v>
      </c>
      <c r="B1060" s="4" t="s">
        <v>242</v>
      </c>
      <c r="C1060" s="4" t="s">
        <v>558</v>
      </c>
      <c r="D1060" s="4">
        <v>0.60744795200000001</v>
      </c>
      <c r="E1060" s="10">
        <v>1.36E-10</v>
      </c>
      <c r="F1060" s="11">
        <v>3.9863506542056101E-8</v>
      </c>
    </row>
    <row r="1061" spans="1:6" x14ac:dyDescent="0.25">
      <c r="A1061" s="3" t="s">
        <v>530</v>
      </c>
      <c r="B1061" s="4" t="s">
        <v>230</v>
      </c>
      <c r="C1061" s="4" t="s">
        <v>558</v>
      </c>
      <c r="D1061" s="4">
        <v>0.60706551600000003</v>
      </c>
      <c r="E1061" s="10">
        <v>1.41E-10</v>
      </c>
      <c r="F1061" s="11">
        <v>4.09843484708063E-8</v>
      </c>
    </row>
    <row r="1062" spans="1:6" x14ac:dyDescent="0.25">
      <c r="A1062" s="3" t="s">
        <v>530</v>
      </c>
      <c r="B1062" s="4" t="s">
        <v>265</v>
      </c>
      <c r="C1062" s="4" t="s">
        <v>558</v>
      </c>
      <c r="D1062" s="4">
        <v>0.60644136400000004</v>
      </c>
      <c r="E1062" s="10">
        <v>1.49E-10</v>
      </c>
      <c r="F1062" s="11">
        <v>4.2754956999085103E-8</v>
      </c>
    </row>
    <row r="1063" spans="1:6" x14ac:dyDescent="0.25">
      <c r="A1063" s="3" t="s">
        <v>530</v>
      </c>
      <c r="B1063" s="4" t="s">
        <v>240</v>
      </c>
      <c r="C1063" s="4" t="s">
        <v>558</v>
      </c>
      <c r="D1063" s="4">
        <v>0.60632073500000006</v>
      </c>
      <c r="E1063" s="10">
        <v>1.5E-10</v>
      </c>
      <c r="F1063" s="11">
        <v>4.2845901639344297E-8</v>
      </c>
    </row>
    <row r="1064" spans="1:6" x14ac:dyDescent="0.25">
      <c r="A1064" s="3" t="s">
        <v>530</v>
      </c>
      <c r="B1064" s="4" t="s">
        <v>261</v>
      </c>
      <c r="C1064" s="4" t="s">
        <v>558</v>
      </c>
      <c r="D1064" s="4">
        <v>0.60321693700000001</v>
      </c>
      <c r="E1064" s="10">
        <v>1.9699999999999999E-10</v>
      </c>
      <c r="F1064" s="11">
        <v>5.4293061511423503E-8</v>
      </c>
    </row>
    <row r="1065" spans="1:6" x14ac:dyDescent="0.25">
      <c r="A1065" s="3" t="s">
        <v>530</v>
      </c>
      <c r="B1065" s="4" t="s">
        <v>229</v>
      </c>
      <c r="C1065" s="4" t="s">
        <v>558</v>
      </c>
      <c r="D1065" s="4">
        <v>0.60100376899999997</v>
      </c>
      <c r="E1065" s="10">
        <v>2.39E-10</v>
      </c>
      <c r="F1065" s="11">
        <v>6.3902854219948794E-8</v>
      </c>
    </row>
    <row r="1066" spans="1:6" x14ac:dyDescent="0.25">
      <c r="A1066" s="3" t="s">
        <v>530</v>
      </c>
      <c r="B1066" s="4" t="s">
        <v>228</v>
      </c>
      <c r="C1066" s="4" t="s">
        <v>558</v>
      </c>
      <c r="D1066" s="4">
        <v>0.60007888799999998</v>
      </c>
      <c r="E1066" s="10">
        <v>2.5899999999999998E-10</v>
      </c>
      <c r="F1066" s="11">
        <v>6.8607E-8</v>
      </c>
    </row>
    <row r="1067" spans="1:6" x14ac:dyDescent="0.25">
      <c r="A1067" s="3" t="s">
        <v>531</v>
      </c>
      <c r="B1067" s="4" t="s">
        <v>268</v>
      </c>
      <c r="C1067" s="4" t="s">
        <v>558</v>
      </c>
      <c r="D1067" s="4">
        <v>0.60755090700000003</v>
      </c>
      <c r="E1067" s="10">
        <v>1.35E-10</v>
      </c>
      <c r="F1067" s="11">
        <v>3.96444943820225E-8</v>
      </c>
    </row>
    <row r="1068" spans="1:6" x14ac:dyDescent="0.25">
      <c r="A1068" s="3" t="s">
        <v>532</v>
      </c>
      <c r="B1068" s="4" t="s">
        <v>133</v>
      </c>
      <c r="C1068" s="4" t="s">
        <v>553</v>
      </c>
      <c r="D1068" s="4">
        <v>0.61425126200000002</v>
      </c>
      <c r="E1068" s="10">
        <v>7.42E-11</v>
      </c>
      <c r="F1068" s="11">
        <v>2.3746422857142899E-8</v>
      </c>
    </row>
    <row r="1069" spans="1:6" x14ac:dyDescent="0.25">
      <c r="A1069" s="3" t="s">
        <v>533</v>
      </c>
      <c r="B1069" s="4" t="s">
        <v>142</v>
      </c>
      <c r="C1069" s="4" t="s">
        <v>558</v>
      </c>
      <c r="D1069" s="4">
        <v>0.60849659499999997</v>
      </c>
      <c r="E1069" s="10">
        <v>1.2400000000000001E-10</v>
      </c>
      <c r="F1069" s="11">
        <v>3.6932923076923101E-8</v>
      </c>
    </row>
    <row r="1070" spans="1:6" x14ac:dyDescent="0.25">
      <c r="A1070" s="3" t="s">
        <v>534</v>
      </c>
      <c r="B1070" s="4" t="s">
        <v>12</v>
      </c>
      <c r="C1070" s="4" t="s">
        <v>558</v>
      </c>
      <c r="D1070" s="4">
        <v>0.88491467199999996</v>
      </c>
      <c r="E1070" s="10">
        <v>1.2899999999999999E-31</v>
      </c>
      <c r="F1070" s="11">
        <v>1.264329E-27</v>
      </c>
    </row>
    <row r="1071" spans="1:6" x14ac:dyDescent="0.25">
      <c r="A1071" s="3" t="s">
        <v>534</v>
      </c>
      <c r="B1071" s="4" t="s">
        <v>52</v>
      </c>
      <c r="C1071" s="4" t="s">
        <v>558</v>
      </c>
      <c r="D1071" s="4">
        <v>0.88394259200000003</v>
      </c>
      <c r="E1071" s="10">
        <v>1.84E-31</v>
      </c>
      <c r="F1071" s="11">
        <v>1.748736E-27</v>
      </c>
    </row>
    <row r="1072" spans="1:6" x14ac:dyDescent="0.25">
      <c r="A1072" s="3" t="s">
        <v>534</v>
      </c>
      <c r="B1072" s="4" t="s">
        <v>7</v>
      </c>
      <c r="C1072" s="4" t="s">
        <v>558</v>
      </c>
      <c r="D1072" s="4">
        <v>0.88350118799999999</v>
      </c>
      <c r="E1072" s="10">
        <v>2.1599999999999998E-31</v>
      </c>
      <c r="F1072" s="11">
        <v>1.9924856470588199E-27</v>
      </c>
    </row>
    <row r="1073" spans="1:6" x14ac:dyDescent="0.25">
      <c r="A1073" s="3" t="s">
        <v>534</v>
      </c>
      <c r="B1073" s="4" t="s">
        <v>6</v>
      </c>
      <c r="C1073" s="4" t="s">
        <v>558</v>
      </c>
      <c r="D1073" s="4">
        <v>0.88173611299999999</v>
      </c>
      <c r="E1073" s="10">
        <v>4.08E-31</v>
      </c>
      <c r="F1073" s="11">
        <v>3.6560530285714301E-27</v>
      </c>
    </row>
    <row r="1074" spans="1:6" x14ac:dyDescent="0.25">
      <c r="A1074" s="3" t="s">
        <v>534</v>
      </c>
      <c r="B1074" s="4" t="s">
        <v>2</v>
      </c>
      <c r="C1074" s="4" t="s">
        <v>558</v>
      </c>
      <c r="D1074" s="4">
        <v>0.88063390399999997</v>
      </c>
      <c r="E1074" s="10">
        <v>6.0399999999999999E-31</v>
      </c>
      <c r="F1074" s="11">
        <v>5.2620479999999998E-27</v>
      </c>
    </row>
    <row r="1075" spans="1:6" x14ac:dyDescent="0.25">
      <c r="A1075" s="3" t="s">
        <v>534</v>
      </c>
      <c r="B1075" s="4" t="s">
        <v>27</v>
      </c>
      <c r="C1075" s="4" t="s">
        <v>558</v>
      </c>
      <c r="D1075" s="4">
        <v>0.87987376299999998</v>
      </c>
      <c r="E1075" s="10">
        <v>7.8899999999999993E-31</v>
      </c>
      <c r="F1075" s="11">
        <v>6.6879904864864894E-27</v>
      </c>
    </row>
    <row r="1076" spans="1:6" x14ac:dyDescent="0.25">
      <c r="A1076" s="3" t="s">
        <v>534</v>
      </c>
      <c r="B1076" s="4" t="s">
        <v>36</v>
      </c>
      <c r="C1076" s="4" t="s">
        <v>558</v>
      </c>
      <c r="D1076" s="4">
        <v>0.87902637100000003</v>
      </c>
      <c r="E1076" s="10">
        <v>1.06E-30</v>
      </c>
      <c r="F1076" s="11">
        <v>8.5243569230769198E-27</v>
      </c>
    </row>
    <row r="1077" spans="1:6" x14ac:dyDescent="0.25">
      <c r="A1077" s="3" t="s">
        <v>534</v>
      </c>
      <c r="B1077" s="4" t="s">
        <v>17</v>
      </c>
      <c r="C1077" s="4" t="s">
        <v>558</v>
      </c>
      <c r="D1077" s="4">
        <v>0.878722381</v>
      </c>
      <c r="E1077" s="10">
        <v>1.1800000000000001E-30</v>
      </c>
      <c r="F1077" s="11">
        <v>9.2521440000000003E-27</v>
      </c>
    </row>
    <row r="1078" spans="1:6" x14ac:dyDescent="0.25">
      <c r="A1078" s="3" t="s">
        <v>534</v>
      </c>
      <c r="B1078" s="4" t="s">
        <v>5</v>
      </c>
      <c r="C1078" s="4" t="s">
        <v>558</v>
      </c>
      <c r="D1078" s="4">
        <v>0.87841745599999999</v>
      </c>
      <c r="E1078" s="10">
        <v>1.31E-30</v>
      </c>
      <c r="F1078" s="11">
        <v>1.00209248780488E-26</v>
      </c>
    </row>
    <row r="1079" spans="1:6" x14ac:dyDescent="0.25">
      <c r="A1079" s="3" t="s">
        <v>534</v>
      </c>
      <c r="B1079" s="4" t="s">
        <v>8</v>
      </c>
      <c r="C1079" s="4" t="s">
        <v>558</v>
      </c>
      <c r="D1079" s="4">
        <v>0.87720395399999995</v>
      </c>
      <c r="E1079" s="10">
        <v>2.0000000000000002E-30</v>
      </c>
      <c r="F1079" s="11">
        <v>1.4934857142857099E-26</v>
      </c>
    </row>
    <row r="1080" spans="1:6" x14ac:dyDescent="0.25">
      <c r="A1080" s="3" t="s">
        <v>534</v>
      </c>
      <c r="B1080" s="4" t="s">
        <v>19</v>
      </c>
      <c r="C1080" s="4" t="s">
        <v>558</v>
      </c>
      <c r="D1080" s="4">
        <v>0.87656758800000001</v>
      </c>
      <c r="E1080" s="10">
        <v>2.48E-30</v>
      </c>
      <c r="F1080" s="11">
        <v>1.8088543255813999E-26</v>
      </c>
    </row>
    <row r="1081" spans="1:6" x14ac:dyDescent="0.25">
      <c r="A1081" s="3" t="s">
        <v>534</v>
      </c>
      <c r="B1081" s="4" t="s">
        <v>31</v>
      </c>
      <c r="C1081" s="4" t="s">
        <v>558</v>
      </c>
      <c r="D1081" s="4">
        <v>0.87517633299999997</v>
      </c>
      <c r="E1081" s="10">
        <v>3.9799999999999998E-30</v>
      </c>
      <c r="F1081" s="11">
        <v>2.8369440000000001E-26</v>
      </c>
    </row>
    <row r="1082" spans="1:6" x14ac:dyDescent="0.25">
      <c r="A1082" s="3" t="s">
        <v>534</v>
      </c>
      <c r="B1082" s="4" t="s">
        <v>57</v>
      </c>
      <c r="C1082" s="4" t="s">
        <v>558</v>
      </c>
      <c r="D1082" s="4">
        <v>0.87299300400000002</v>
      </c>
      <c r="E1082" s="10">
        <v>8.2699999999999998E-30</v>
      </c>
      <c r="F1082" s="11">
        <v>5.6385579130434805E-26</v>
      </c>
    </row>
    <row r="1083" spans="1:6" x14ac:dyDescent="0.25">
      <c r="A1083" s="3" t="s">
        <v>534</v>
      </c>
      <c r="B1083" s="4" t="s">
        <v>0</v>
      </c>
      <c r="C1083" s="4" t="s">
        <v>558</v>
      </c>
      <c r="D1083" s="4">
        <v>0.87037488500000004</v>
      </c>
      <c r="E1083" s="10">
        <v>1.9499999999999999E-29</v>
      </c>
      <c r="F1083" s="11">
        <v>1.2481273469387799E-25</v>
      </c>
    </row>
    <row r="1084" spans="1:6" x14ac:dyDescent="0.25">
      <c r="A1084" s="3" t="s">
        <v>534</v>
      </c>
      <c r="B1084" s="4" t="s">
        <v>42</v>
      </c>
      <c r="C1084" s="4" t="s">
        <v>558</v>
      </c>
      <c r="D1084" s="4">
        <v>0.86849368500000002</v>
      </c>
      <c r="E1084" s="10">
        <v>3.57E-29</v>
      </c>
      <c r="F1084" s="11">
        <v>2.2393324800000002E-25</v>
      </c>
    </row>
    <row r="1085" spans="1:6" x14ac:dyDescent="0.25">
      <c r="A1085" s="3" t="s">
        <v>534</v>
      </c>
      <c r="B1085" s="4" t="s">
        <v>55</v>
      </c>
      <c r="C1085" s="4" t="s">
        <v>558</v>
      </c>
      <c r="D1085" s="4">
        <v>0.86664766199999999</v>
      </c>
      <c r="E1085" s="10">
        <v>6.4100000000000003E-29</v>
      </c>
      <c r="F1085" s="11">
        <v>3.8661175384615399E-25</v>
      </c>
    </row>
    <row r="1086" spans="1:6" x14ac:dyDescent="0.25">
      <c r="A1086" s="3" t="s">
        <v>534</v>
      </c>
      <c r="B1086" s="4" t="s">
        <v>10</v>
      </c>
      <c r="C1086" s="4" t="s">
        <v>558</v>
      </c>
      <c r="D1086" s="4">
        <v>0.86567649099999999</v>
      </c>
      <c r="E1086" s="10">
        <v>8.6900000000000004E-29</v>
      </c>
      <c r="F1086" s="11">
        <v>5.0471520000000001E-25</v>
      </c>
    </row>
    <row r="1087" spans="1:6" x14ac:dyDescent="0.25">
      <c r="A1087" s="3" t="s">
        <v>534</v>
      </c>
      <c r="B1087" s="4" t="s">
        <v>4</v>
      </c>
      <c r="C1087" s="4" t="s">
        <v>558</v>
      </c>
      <c r="D1087" s="4">
        <v>0.86453240799999997</v>
      </c>
      <c r="E1087" s="10">
        <v>1.2400000000000001E-28</v>
      </c>
      <c r="F1087" s="11">
        <v>7.0709759999999997E-25</v>
      </c>
    </row>
    <row r="1088" spans="1:6" x14ac:dyDescent="0.25">
      <c r="A1088" s="3" t="s">
        <v>534</v>
      </c>
      <c r="B1088" s="4" t="s">
        <v>21</v>
      </c>
      <c r="C1088" s="4" t="s">
        <v>558</v>
      </c>
      <c r="D1088" s="4">
        <v>0.86142896800000002</v>
      </c>
      <c r="E1088" s="10">
        <v>3.1999999999999998E-28</v>
      </c>
      <c r="F1088" s="11">
        <v>1.7921828571428599E-24</v>
      </c>
    </row>
    <row r="1089" spans="1:6" x14ac:dyDescent="0.25">
      <c r="A1089" s="3" t="s">
        <v>534</v>
      </c>
      <c r="B1089" s="4" t="s">
        <v>23</v>
      </c>
      <c r="C1089" s="4" t="s">
        <v>558</v>
      </c>
      <c r="D1089" s="4">
        <v>0.86067082399999995</v>
      </c>
      <c r="E1089" s="10">
        <v>4.0200000000000002E-28</v>
      </c>
      <c r="F1089" s="11">
        <v>2.17379420689655E-24</v>
      </c>
    </row>
    <row r="1090" spans="1:6" x14ac:dyDescent="0.25">
      <c r="A1090" s="3" t="s">
        <v>534</v>
      </c>
      <c r="B1090" s="4" t="s">
        <v>40</v>
      </c>
      <c r="C1090" s="4" t="s">
        <v>558</v>
      </c>
      <c r="D1090" s="4">
        <v>0.85910837299999998</v>
      </c>
      <c r="E1090" s="10">
        <v>6.3999999999999996E-28</v>
      </c>
      <c r="F1090" s="11">
        <v>3.4021098305084701E-24</v>
      </c>
    </row>
    <row r="1091" spans="1:6" x14ac:dyDescent="0.25">
      <c r="A1091" s="3" t="s">
        <v>534</v>
      </c>
      <c r="B1091" s="4" t="s">
        <v>15</v>
      </c>
      <c r="C1091" s="4" t="s">
        <v>558</v>
      </c>
      <c r="D1091" s="4">
        <v>0.85074323799999996</v>
      </c>
      <c r="E1091" s="10">
        <v>7.0700000000000006E-27</v>
      </c>
      <c r="F1091" s="11">
        <v>3.359664E-23</v>
      </c>
    </row>
    <row r="1092" spans="1:6" x14ac:dyDescent="0.25">
      <c r="A1092" s="3" t="s">
        <v>534</v>
      </c>
      <c r="B1092" s="4" t="s">
        <v>44</v>
      </c>
      <c r="C1092" s="4" t="s">
        <v>558</v>
      </c>
      <c r="D1092" s="4">
        <v>0.84511418800000004</v>
      </c>
      <c r="E1092" s="10">
        <v>3.2799999999999999E-26</v>
      </c>
      <c r="F1092" s="11">
        <v>1.3901526486486501E-22</v>
      </c>
    </row>
    <row r="1093" spans="1:6" x14ac:dyDescent="0.25">
      <c r="A1093" s="3" t="s">
        <v>534</v>
      </c>
      <c r="B1093" s="4" t="s">
        <v>30</v>
      </c>
      <c r="C1093" s="4" t="s">
        <v>558</v>
      </c>
      <c r="D1093" s="4">
        <v>0.84411661999999998</v>
      </c>
      <c r="E1093" s="10">
        <v>4.2799999999999999E-26</v>
      </c>
      <c r="F1093" s="11">
        <v>1.7868770526315801E-22</v>
      </c>
    </row>
    <row r="1094" spans="1:6" x14ac:dyDescent="0.25">
      <c r="A1094" s="3" t="s">
        <v>534</v>
      </c>
      <c r="B1094" s="4" t="s">
        <v>13</v>
      </c>
      <c r="C1094" s="4" t="s">
        <v>558</v>
      </c>
      <c r="D1094" s="4">
        <v>0.83663034199999997</v>
      </c>
      <c r="E1094" s="10">
        <v>2.9699999999999999E-25</v>
      </c>
      <c r="F1094" s="11">
        <v>1.0831244651162801E-21</v>
      </c>
    </row>
    <row r="1095" spans="1:6" x14ac:dyDescent="0.25">
      <c r="A1095" s="3" t="s">
        <v>534</v>
      </c>
      <c r="B1095" s="4" t="s">
        <v>18</v>
      </c>
      <c r="C1095" s="4" t="s">
        <v>558</v>
      </c>
      <c r="D1095" s="4">
        <v>0.83443620900000004</v>
      </c>
      <c r="E1095" s="10">
        <v>5.1400000000000001E-25</v>
      </c>
      <c r="F1095" s="11">
        <v>1.7911872000000002E-21</v>
      </c>
    </row>
    <row r="1096" spans="1:6" x14ac:dyDescent="0.25">
      <c r="A1096" s="3" t="s">
        <v>534</v>
      </c>
      <c r="B1096" s="4" t="s">
        <v>60</v>
      </c>
      <c r="C1096" s="4" t="s">
        <v>554</v>
      </c>
      <c r="D1096" s="4">
        <v>0.82903855699999995</v>
      </c>
      <c r="E1096" s="10">
        <v>1.9200000000000001E-24</v>
      </c>
      <c r="F1096" s="11">
        <v>6.3386677894736802E-21</v>
      </c>
    </row>
    <row r="1097" spans="1:6" x14ac:dyDescent="0.25">
      <c r="A1097" s="3" t="s">
        <v>534</v>
      </c>
      <c r="B1097" s="4" t="s">
        <v>34</v>
      </c>
      <c r="C1097" s="4" t="s">
        <v>558</v>
      </c>
      <c r="D1097" s="4">
        <v>0.82696348500000005</v>
      </c>
      <c r="E1097" s="10">
        <v>3.1499999999999999E-24</v>
      </c>
      <c r="F1097" s="11">
        <v>1.01849567010309E-20</v>
      </c>
    </row>
    <row r="1098" spans="1:6" x14ac:dyDescent="0.25">
      <c r="A1098" s="3" t="s">
        <v>534</v>
      </c>
      <c r="B1098" s="4" t="s">
        <v>1</v>
      </c>
      <c r="C1098" s="4" t="s">
        <v>558</v>
      </c>
      <c r="D1098" s="4">
        <v>0.82194707300000003</v>
      </c>
      <c r="E1098" s="10">
        <v>1.01E-23</v>
      </c>
      <c r="F1098" s="11">
        <v>2.93304E-20</v>
      </c>
    </row>
    <row r="1099" spans="1:6" x14ac:dyDescent="0.25">
      <c r="A1099" s="3" t="s">
        <v>534</v>
      </c>
      <c r="B1099" s="4" t="s">
        <v>64</v>
      </c>
      <c r="C1099" s="4" t="s">
        <v>554</v>
      </c>
      <c r="D1099" s="4">
        <v>0.82014222599999997</v>
      </c>
      <c r="E1099" s="10">
        <v>1.5299999999999999E-23</v>
      </c>
      <c r="F1099" s="11">
        <v>4.3230356756756799E-20</v>
      </c>
    </row>
    <row r="1100" spans="1:6" x14ac:dyDescent="0.25">
      <c r="A1100" s="3" t="s">
        <v>534</v>
      </c>
      <c r="B1100" s="4" t="s">
        <v>28</v>
      </c>
      <c r="C1100" s="4" t="s">
        <v>558</v>
      </c>
      <c r="D1100" s="4">
        <v>0.81282037100000004</v>
      </c>
      <c r="E1100" s="10">
        <v>7.7399999999999997E-23</v>
      </c>
      <c r="F1100" s="11">
        <v>1.9735867317073199E-19</v>
      </c>
    </row>
    <row r="1101" spans="1:6" x14ac:dyDescent="0.25">
      <c r="A1101" s="3" t="s">
        <v>534</v>
      </c>
      <c r="B1101" s="4" t="s">
        <v>56</v>
      </c>
      <c r="C1101" s="4" t="s">
        <v>554</v>
      </c>
      <c r="D1101" s="4">
        <v>0.81126622599999998</v>
      </c>
      <c r="E1101" s="10">
        <v>1.0799999999999999E-22</v>
      </c>
      <c r="F1101" s="11">
        <v>2.70978048E-19</v>
      </c>
    </row>
    <row r="1102" spans="1:6" x14ac:dyDescent="0.25">
      <c r="A1102" s="3" t="s">
        <v>534</v>
      </c>
      <c r="B1102" s="4" t="s">
        <v>24</v>
      </c>
      <c r="C1102" s="4" t="s">
        <v>558</v>
      </c>
      <c r="D1102" s="4">
        <v>0.80870753100000003</v>
      </c>
      <c r="E1102" s="10">
        <v>1.8700000000000001E-22</v>
      </c>
      <c r="F1102" s="11">
        <v>4.5464483720930202E-19</v>
      </c>
    </row>
    <row r="1103" spans="1:6" x14ac:dyDescent="0.25">
      <c r="A1103" s="3" t="s">
        <v>534</v>
      </c>
      <c r="B1103" s="4" t="s">
        <v>39</v>
      </c>
      <c r="C1103" s="4" t="s">
        <v>558</v>
      </c>
      <c r="D1103" s="4">
        <v>0.80360571700000005</v>
      </c>
      <c r="E1103" s="10">
        <v>5.4100000000000001E-22</v>
      </c>
      <c r="F1103" s="11">
        <v>1.26623068656716E-18</v>
      </c>
    </row>
    <row r="1104" spans="1:6" x14ac:dyDescent="0.25">
      <c r="A1104" s="3" t="s">
        <v>534</v>
      </c>
      <c r="B1104" s="4" t="s">
        <v>68</v>
      </c>
      <c r="C1104" s="4" t="s">
        <v>558</v>
      </c>
      <c r="D1104" s="4">
        <v>0.80279596200000003</v>
      </c>
      <c r="E1104" s="10">
        <v>6.3900000000000001E-22</v>
      </c>
      <c r="F1104" s="11">
        <v>1.4845247999999999E-18</v>
      </c>
    </row>
    <row r="1105" spans="1:6" x14ac:dyDescent="0.25">
      <c r="A1105" s="3" t="s">
        <v>534</v>
      </c>
      <c r="B1105" s="4" t="s">
        <v>49</v>
      </c>
      <c r="C1105" s="4" t="s">
        <v>558</v>
      </c>
      <c r="D1105" s="4">
        <v>0.797481051</v>
      </c>
      <c r="E1105" s="10">
        <v>1.86E-21</v>
      </c>
      <c r="F1105" s="11">
        <v>4.0510799999999997E-18</v>
      </c>
    </row>
    <row r="1106" spans="1:6" x14ac:dyDescent="0.25">
      <c r="A1106" s="3" t="s">
        <v>534</v>
      </c>
      <c r="B1106" s="4" t="s">
        <v>32</v>
      </c>
      <c r="C1106" s="4" t="s">
        <v>558</v>
      </c>
      <c r="D1106" s="4">
        <v>0.78322434100000005</v>
      </c>
      <c r="E1106" s="10">
        <v>2.8300000000000001E-20</v>
      </c>
      <c r="F1106" s="11">
        <v>5.4120643902439E-17</v>
      </c>
    </row>
    <row r="1107" spans="1:6" x14ac:dyDescent="0.25">
      <c r="A1107" s="3" t="s">
        <v>534</v>
      </c>
      <c r="B1107" s="4" t="s">
        <v>33</v>
      </c>
      <c r="C1107" s="4" t="s">
        <v>558</v>
      </c>
      <c r="D1107" s="4">
        <v>0.78055991499999999</v>
      </c>
      <c r="E1107" s="10">
        <v>4.5999999999999998E-20</v>
      </c>
      <c r="F1107" s="11">
        <v>8.5367289940828396E-17</v>
      </c>
    </row>
    <row r="1108" spans="1:6" x14ac:dyDescent="0.25">
      <c r="A1108" s="3" t="s">
        <v>534</v>
      </c>
      <c r="B1108" s="4" t="s">
        <v>69</v>
      </c>
      <c r="C1108" s="4" t="s">
        <v>558</v>
      </c>
      <c r="D1108" s="4">
        <v>0.77196409700000002</v>
      </c>
      <c r="E1108" s="10">
        <v>2.11E-19</v>
      </c>
      <c r="F1108" s="11">
        <v>3.6161940983606598E-16</v>
      </c>
    </row>
    <row r="1109" spans="1:6" x14ac:dyDescent="0.25">
      <c r="A1109" s="3" t="s">
        <v>534</v>
      </c>
      <c r="B1109" s="4" t="s">
        <v>70</v>
      </c>
      <c r="C1109" s="4" t="s">
        <v>556</v>
      </c>
      <c r="D1109" s="4">
        <v>0.76481963100000006</v>
      </c>
      <c r="E1109" s="10">
        <v>7.0999999999999998E-19</v>
      </c>
      <c r="F1109" s="11">
        <v>1.1419421538461501E-15</v>
      </c>
    </row>
    <row r="1110" spans="1:6" x14ac:dyDescent="0.25">
      <c r="A1110" s="3" t="s">
        <v>534</v>
      </c>
      <c r="B1110" s="4" t="s">
        <v>29</v>
      </c>
      <c r="C1110" s="4" t="s">
        <v>558</v>
      </c>
      <c r="D1110" s="4">
        <v>0.76220538199999999</v>
      </c>
      <c r="E1110" s="10">
        <v>1.0999999999999999E-18</v>
      </c>
      <c r="F1110" s="11">
        <v>1.6994837438423599E-15</v>
      </c>
    </row>
    <row r="1111" spans="1:6" x14ac:dyDescent="0.25">
      <c r="A1111" s="3" t="s">
        <v>534</v>
      </c>
      <c r="B1111" s="4" t="s">
        <v>45</v>
      </c>
      <c r="C1111" s="4" t="s">
        <v>558</v>
      </c>
      <c r="D1111" s="4">
        <v>0.75212642299999999</v>
      </c>
      <c r="E1111" s="10">
        <v>5.5499999999999997E-18</v>
      </c>
      <c r="F1111" s="11">
        <v>7.9120800000000006E-15</v>
      </c>
    </row>
    <row r="1112" spans="1:6" x14ac:dyDescent="0.25">
      <c r="A1112" s="3" t="s">
        <v>534</v>
      </c>
      <c r="B1112" s="4" t="s">
        <v>152</v>
      </c>
      <c r="C1112" s="4" t="s">
        <v>558</v>
      </c>
      <c r="D1112" s="4">
        <v>0.75202526400000003</v>
      </c>
      <c r="E1112" s="10">
        <v>5.64E-18</v>
      </c>
      <c r="F1112" s="11">
        <v>8.0040021719456997E-15</v>
      </c>
    </row>
    <row r="1113" spans="1:6" x14ac:dyDescent="0.25">
      <c r="A1113" s="3" t="s">
        <v>534</v>
      </c>
      <c r="B1113" s="4" t="s">
        <v>22</v>
      </c>
      <c r="C1113" s="4" t="s">
        <v>558</v>
      </c>
      <c r="D1113" s="4">
        <v>0.751547352</v>
      </c>
      <c r="E1113" s="10">
        <v>6.08E-18</v>
      </c>
      <c r="F1113" s="11">
        <v>8.5128685714285696E-15</v>
      </c>
    </row>
    <row r="1114" spans="1:6" x14ac:dyDescent="0.25">
      <c r="A1114" s="3" t="s">
        <v>534</v>
      </c>
      <c r="B1114" s="4" t="s">
        <v>35</v>
      </c>
      <c r="C1114" s="4" t="s">
        <v>558</v>
      </c>
      <c r="D1114" s="4">
        <v>0.750846927</v>
      </c>
      <c r="E1114" s="10">
        <v>6.7900000000000001E-18</v>
      </c>
      <c r="F1114" s="11">
        <v>9.4505925663716807E-15</v>
      </c>
    </row>
    <row r="1115" spans="1:6" x14ac:dyDescent="0.25">
      <c r="A1115" s="3" t="s">
        <v>534</v>
      </c>
      <c r="B1115" s="4" t="s">
        <v>72</v>
      </c>
      <c r="C1115" s="4" t="s">
        <v>558</v>
      </c>
      <c r="D1115" s="4">
        <v>0.74973418300000005</v>
      </c>
      <c r="E1115" s="10">
        <v>8.0699999999999994E-18</v>
      </c>
      <c r="F1115" s="11">
        <v>1.1149824845815E-14</v>
      </c>
    </row>
    <row r="1116" spans="1:6" x14ac:dyDescent="0.25">
      <c r="A1116" s="3" t="s">
        <v>534</v>
      </c>
      <c r="B1116" s="4" t="s">
        <v>50</v>
      </c>
      <c r="C1116" s="4" t="s">
        <v>558</v>
      </c>
      <c r="D1116" s="4">
        <v>0.742170467</v>
      </c>
      <c r="E1116" s="10">
        <v>2.5599999999999999E-17</v>
      </c>
      <c r="F1116" s="11">
        <v>3.2771343673469399E-14</v>
      </c>
    </row>
    <row r="1117" spans="1:6" x14ac:dyDescent="0.25">
      <c r="A1117" s="3" t="s">
        <v>534</v>
      </c>
      <c r="B1117" s="4" t="s">
        <v>37</v>
      </c>
      <c r="C1117" s="4" t="s">
        <v>558</v>
      </c>
      <c r="D1117" s="4">
        <v>0.74055890800000002</v>
      </c>
      <c r="E1117" s="10">
        <v>3.2600000000000002E-17</v>
      </c>
      <c r="F1117" s="11">
        <v>4.1061860240963903E-14</v>
      </c>
    </row>
    <row r="1118" spans="1:6" x14ac:dyDescent="0.25">
      <c r="A1118" s="3" t="s">
        <v>534</v>
      </c>
      <c r="B1118" s="4" t="s">
        <v>25</v>
      </c>
      <c r="C1118" s="4" t="s">
        <v>558</v>
      </c>
      <c r="D1118" s="4">
        <v>0.73988600599999998</v>
      </c>
      <c r="E1118" s="10">
        <v>3.5999999999999999E-17</v>
      </c>
      <c r="F1118" s="11">
        <v>4.5163008000000001E-14</v>
      </c>
    </row>
    <row r="1119" spans="1:6" x14ac:dyDescent="0.25">
      <c r="A1119" s="3" t="s">
        <v>534</v>
      </c>
      <c r="B1119" s="4" t="s">
        <v>20</v>
      </c>
      <c r="C1119" s="4" t="s">
        <v>558</v>
      </c>
      <c r="D1119" s="4">
        <v>0.73962827099999995</v>
      </c>
      <c r="E1119" s="10">
        <v>3.7400000000000001E-17</v>
      </c>
      <c r="F1119" s="11">
        <v>4.6732417529880502E-14</v>
      </c>
    </row>
    <row r="1120" spans="1:6" x14ac:dyDescent="0.25">
      <c r="A1120" s="3" t="s">
        <v>534</v>
      </c>
      <c r="B1120" s="4" t="s">
        <v>66</v>
      </c>
      <c r="C1120" s="4" t="s">
        <v>558</v>
      </c>
      <c r="D1120" s="4">
        <v>0.73014294599999996</v>
      </c>
      <c r="E1120" s="10">
        <v>1.4799999999999999E-16</v>
      </c>
      <c r="F1120" s="11">
        <v>1.6757233212996401E-13</v>
      </c>
    </row>
    <row r="1121" spans="1:6" x14ac:dyDescent="0.25">
      <c r="A1121" s="3" t="s">
        <v>534</v>
      </c>
      <c r="B1121" s="4" t="s">
        <v>65</v>
      </c>
      <c r="C1121" s="4" t="s">
        <v>558</v>
      </c>
      <c r="D1121" s="4">
        <v>0.72967982899999995</v>
      </c>
      <c r="E1121" s="10">
        <v>1.58E-16</v>
      </c>
      <c r="F1121" s="11">
        <v>1.7761238709677399E-13</v>
      </c>
    </row>
    <row r="1122" spans="1:6" x14ac:dyDescent="0.25">
      <c r="A1122" s="3" t="s">
        <v>534</v>
      </c>
      <c r="B1122" s="4" t="s">
        <v>9</v>
      </c>
      <c r="C1122" s="4" t="s">
        <v>558</v>
      </c>
      <c r="D1122" s="4">
        <v>0.72918322099999999</v>
      </c>
      <c r="E1122" s="10">
        <v>1.7E-16</v>
      </c>
      <c r="F1122" s="11">
        <v>1.9041942857142899E-13</v>
      </c>
    </row>
    <row r="1123" spans="1:6" x14ac:dyDescent="0.25">
      <c r="A1123" s="3" t="s">
        <v>534</v>
      </c>
      <c r="B1123" s="4" t="s">
        <v>62</v>
      </c>
      <c r="C1123" s="4" t="s">
        <v>558</v>
      </c>
      <c r="D1123" s="4">
        <v>0.72799658899999997</v>
      </c>
      <c r="E1123" s="10">
        <v>2.0100000000000001E-16</v>
      </c>
      <c r="F1123" s="11">
        <v>2.2041969230769199E-13</v>
      </c>
    </row>
    <row r="1124" spans="1:6" x14ac:dyDescent="0.25">
      <c r="A1124" s="3" t="s">
        <v>534</v>
      </c>
      <c r="B1124" s="4" t="s">
        <v>3</v>
      </c>
      <c r="C1124" s="4" t="s">
        <v>558</v>
      </c>
      <c r="D1124" s="4">
        <v>0.72524560299999996</v>
      </c>
      <c r="E1124" s="10">
        <v>2.9500000000000001E-16</v>
      </c>
      <c r="F1124" s="11">
        <v>3.1794309278350501E-13</v>
      </c>
    </row>
    <row r="1125" spans="1:6" x14ac:dyDescent="0.25">
      <c r="A1125" s="3" t="s">
        <v>534</v>
      </c>
      <c r="B1125" s="4" t="s">
        <v>61</v>
      </c>
      <c r="C1125" s="4" t="s">
        <v>558</v>
      </c>
      <c r="D1125" s="4">
        <v>0.72423495599999999</v>
      </c>
      <c r="E1125" s="10">
        <v>3.3899999999999999E-16</v>
      </c>
      <c r="F1125" s="11">
        <v>3.5558945819398E-13</v>
      </c>
    </row>
    <row r="1126" spans="1:6" x14ac:dyDescent="0.25">
      <c r="A1126" s="3" t="s">
        <v>534</v>
      </c>
      <c r="B1126" s="4" t="s">
        <v>67</v>
      </c>
      <c r="C1126" s="4" t="s">
        <v>554</v>
      </c>
      <c r="D1126" s="4">
        <v>0.72263265799999998</v>
      </c>
      <c r="E1126" s="10">
        <v>4.2300000000000002E-16</v>
      </c>
      <c r="F1126" s="11">
        <v>4.3929250331125798E-13</v>
      </c>
    </row>
    <row r="1127" spans="1:6" x14ac:dyDescent="0.25">
      <c r="A1127" s="3" t="s">
        <v>534</v>
      </c>
      <c r="B1127" s="4" t="s">
        <v>63</v>
      </c>
      <c r="C1127" s="4" t="s">
        <v>558</v>
      </c>
      <c r="D1127" s="4">
        <v>0.69917637600000004</v>
      </c>
      <c r="E1127" s="10">
        <v>9.1000000000000004E-15</v>
      </c>
      <c r="F1127" s="11">
        <v>8.0169977528089896E-12</v>
      </c>
    </row>
    <row r="1128" spans="1:6" x14ac:dyDescent="0.25">
      <c r="A1128" s="3" t="s">
        <v>534</v>
      </c>
      <c r="B1128" s="4" t="s">
        <v>53</v>
      </c>
      <c r="C1128" s="4" t="s">
        <v>558</v>
      </c>
      <c r="D1128" s="4">
        <v>0.689361483</v>
      </c>
      <c r="E1128" s="10">
        <v>3.0099999999999999E-14</v>
      </c>
      <c r="F1128" s="11">
        <v>2.452032E-11</v>
      </c>
    </row>
    <row r="1129" spans="1:6" x14ac:dyDescent="0.25">
      <c r="A1129" s="3" t="s">
        <v>534</v>
      </c>
      <c r="B1129" s="4" t="s">
        <v>41</v>
      </c>
      <c r="C1129" s="4" t="s">
        <v>558</v>
      </c>
      <c r="D1129" s="4">
        <v>0.68770547599999998</v>
      </c>
      <c r="E1129" s="10">
        <v>3.6699999999999998E-14</v>
      </c>
      <c r="F1129" s="11">
        <v>2.9288280916030498E-11</v>
      </c>
    </row>
    <row r="1130" spans="1:6" x14ac:dyDescent="0.25">
      <c r="A1130" s="3" t="s">
        <v>534</v>
      </c>
      <c r="B1130" s="4" t="s">
        <v>51</v>
      </c>
      <c r="C1130" s="4" t="s">
        <v>558</v>
      </c>
      <c r="D1130" s="4">
        <v>0.68182344500000003</v>
      </c>
      <c r="E1130" s="10">
        <v>7.3300000000000001E-14</v>
      </c>
      <c r="F1130" s="11">
        <v>5.44768379146919E-11</v>
      </c>
    </row>
    <row r="1131" spans="1:6" x14ac:dyDescent="0.25">
      <c r="A1131" s="3" t="s">
        <v>534</v>
      </c>
      <c r="B1131" s="4" t="s">
        <v>59</v>
      </c>
      <c r="C1131" s="4" t="s">
        <v>558</v>
      </c>
      <c r="D1131" s="4">
        <v>0.67226004500000003</v>
      </c>
      <c r="E1131" s="10">
        <v>2.1800000000000001E-13</v>
      </c>
      <c r="F1131" s="11">
        <v>1.47671222462203E-10</v>
      </c>
    </row>
    <row r="1132" spans="1:6" x14ac:dyDescent="0.25">
      <c r="A1132" s="3" t="s">
        <v>534</v>
      </c>
      <c r="B1132" s="4" t="s">
        <v>47</v>
      </c>
      <c r="C1132" s="4" t="s">
        <v>558</v>
      </c>
      <c r="D1132" s="4">
        <v>0.66900986299999998</v>
      </c>
      <c r="E1132" s="10">
        <v>3.1299999999999998E-13</v>
      </c>
      <c r="F1132" s="11">
        <v>2.0623280672268901E-10</v>
      </c>
    </row>
    <row r="1133" spans="1:6" x14ac:dyDescent="0.25">
      <c r="A1133" s="3" t="s">
        <v>534</v>
      </c>
      <c r="B1133" s="4" t="s">
        <v>16</v>
      </c>
      <c r="C1133" s="4" t="s">
        <v>558</v>
      </c>
      <c r="D1133" s="4">
        <v>0.66620421500000004</v>
      </c>
      <c r="E1133" s="10">
        <v>4.2500000000000001E-13</v>
      </c>
      <c r="F1133" s="11">
        <v>2.7426666666666699E-10</v>
      </c>
    </row>
    <row r="1134" spans="1:6" x14ac:dyDescent="0.25">
      <c r="A1134" s="3" t="s">
        <v>534</v>
      </c>
      <c r="B1134" s="4" t="s">
        <v>280</v>
      </c>
      <c r="C1134" s="4" t="s">
        <v>558</v>
      </c>
      <c r="D1134" s="4">
        <v>0.66568763600000003</v>
      </c>
      <c r="E1134" s="10">
        <v>4.5E-13</v>
      </c>
      <c r="F1134" s="11">
        <v>2.8920983606557398E-10</v>
      </c>
    </row>
    <row r="1135" spans="1:6" x14ac:dyDescent="0.25">
      <c r="A1135" s="3" t="s">
        <v>534</v>
      </c>
      <c r="B1135" s="4" t="s">
        <v>158</v>
      </c>
      <c r="C1135" s="4" t="s">
        <v>558</v>
      </c>
      <c r="D1135" s="4">
        <v>0.65658614599999998</v>
      </c>
      <c r="E1135" s="10">
        <v>1.19E-12</v>
      </c>
      <c r="F1135" s="11">
        <v>6.9891775280898905E-10</v>
      </c>
    </row>
    <row r="1136" spans="1:6" x14ac:dyDescent="0.25">
      <c r="A1136" s="3" t="s">
        <v>534</v>
      </c>
      <c r="B1136" s="4" t="s">
        <v>273</v>
      </c>
      <c r="C1136" s="4" t="s">
        <v>558</v>
      </c>
      <c r="D1136" s="4">
        <v>0.652919743</v>
      </c>
      <c r="E1136" s="10">
        <v>1.75E-12</v>
      </c>
      <c r="F1136" s="11">
        <v>9.6971024734982295E-10</v>
      </c>
    </row>
    <row r="1137" spans="1:6" x14ac:dyDescent="0.25">
      <c r="A1137" s="3" t="s">
        <v>534</v>
      </c>
      <c r="B1137" s="4" t="s">
        <v>43</v>
      </c>
      <c r="C1137" s="4" t="s">
        <v>558</v>
      </c>
      <c r="D1137" s="4">
        <v>0.64844555199999998</v>
      </c>
      <c r="E1137" s="10">
        <v>2.7799999999999999E-12</v>
      </c>
      <c r="F1137" s="11">
        <v>1.44593194029851E-9</v>
      </c>
    </row>
    <row r="1138" spans="1:6" x14ac:dyDescent="0.25">
      <c r="A1138" s="3" t="s">
        <v>534</v>
      </c>
      <c r="B1138" s="4" t="s">
        <v>281</v>
      </c>
      <c r="C1138" s="4" t="s">
        <v>554</v>
      </c>
      <c r="D1138" s="4">
        <v>0.64624952300000005</v>
      </c>
      <c r="E1138" s="10">
        <v>3.47E-12</v>
      </c>
      <c r="F1138" s="11">
        <v>1.73850325878594E-9</v>
      </c>
    </row>
    <row r="1139" spans="1:6" x14ac:dyDescent="0.25">
      <c r="A1139" s="3" t="s">
        <v>534</v>
      </c>
      <c r="B1139" s="4" t="s">
        <v>274</v>
      </c>
      <c r="C1139" s="4" t="s">
        <v>558</v>
      </c>
      <c r="D1139" s="4">
        <v>0.64588448799999998</v>
      </c>
      <c r="E1139" s="10">
        <v>3.6E-12</v>
      </c>
      <c r="F1139" s="11">
        <v>1.7978904458598701E-9</v>
      </c>
    </row>
    <row r="1140" spans="1:6" x14ac:dyDescent="0.25">
      <c r="A1140" s="3" t="s">
        <v>534</v>
      </c>
      <c r="B1140" s="4" t="s">
        <v>276</v>
      </c>
      <c r="C1140" s="4" t="s">
        <v>558</v>
      </c>
      <c r="D1140" s="4">
        <v>0.64295957100000001</v>
      </c>
      <c r="E1140" s="10">
        <v>4.8400000000000004E-12</v>
      </c>
      <c r="F1140" s="11">
        <v>2.3353521230769201E-9</v>
      </c>
    </row>
    <row r="1141" spans="1:6" x14ac:dyDescent="0.25">
      <c r="A1141" s="3" t="s">
        <v>534</v>
      </c>
      <c r="B1141" s="4" t="s">
        <v>269</v>
      </c>
      <c r="C1141" s="4" t="s">
        <v>558</v>
      </c>
      <c r="D1141" s="4">
        <v>0.64110441100000004</v>
      </c>
      <c r="E1141" s="10">
        <v>5.8199999999999998E-12</v>
      </c>
      <c r="F1141" s="11">
        <v>2.7203252459016402E-9</v>
      </c>
    </row>
    <row r="1142" spans="1:6" x14ac:dyDescent="0.25">
      <c r="A1142" s="3" t="s">
        <v>534</v>
      </c>
      <c r="B1142" s="4" t="s">
        <v>58</v>
      </c>
      <c r="C1142" s="4" t="s">
        <v>558</v>
      </c>
      <c r="D1142" s="4">
        <v>0.64075833400000004</v>
      </c>
      <c r="E1142" s="10">
        <v>6.0199999999999998E-12</v>
      </c>
      <c r="F1142" s="11">
        <v>2.7929950295857998E-9</v>
      </c>
    </row>
    <row r="1143" spans="1:6" x14ac:dyDescent="0.25">
      <c r="A1143" s="3" t="s">
        <v>534</v>
      </c>
      <c r="B1143" s="4" t="s">
        <v>46</v>
      </c>
      <c r="C1143" s="4" t="s">
        <v>558</v>
      </c>
      <c r="D1143" s="4">
        <v>0.63998845000000004</v>
      </c>
      <c r="E1143" s="10">
        <v>6.5000000000000002E-12</v>
      </c>
      <c r="F1143" s="11">
        <v>2.9804210526315798E-9</v>
      </c>
    </row>
    <row r="1144" spans="1:6" x14ac:dyDescent="0.25">
      <c r="A1144" s="3" t="s">
        <v>534</v>
      </c>
      <c r="B1144" s="4" t="s">
        <v>48</v>
      </c>
      <c r="C1144" s="4" t="s">
        <v>558</v>
      </c>
      <c r="D1144" s="4">
        <v>0.63862875200000002</v>
      </c>
      <c r="E1144" s="10">
        <v>7.4400000000000006E-12</v>
      </c>
      <c r="F1144" s="11">
        <v>3.32343E-9</v>
      </c>
    </row>
    <row r="1145" spans="1:6" x14ac:dyDescent="0.25">
      <c r="A1145" s="3" t="s">
        <v>534</v>
      </c>
      <c r="B1145" s="4" t="s">
        <v>173</v>
      </c>
      <c r="C1145" s="4" t="s">
        <v>558</v>
      </c>
      <c r="D1145" s="4">
        <v>0.630632517</v>
      </c>
      <c r="E1145" s="10">
        <v>1.62E-11</v>
      </c>
      <c r="F1145" s="11">
        <v>6.39904080604534E-9</v>
      </c>
    </row>
    <row r="1146" spans="1:6" x14ac:dyDescent="0.25">
      <c r="A1146" s="3" t="s">
        <v>534</v>
      </c>
      <c r="B1146" s="4" t="s">
        <v>149</v>
      </c>
      <c r="C1146" s="4" t="s">
        <v>558</v>
      </c>
      <c r="D1146" s="4">
        <v>0.62998848699999999</v>
      </c>
      <c r="E1146" s="10">
        <v>1.7199999999999999E-11</v>
      </c>
      <c r="F1146" s="11">
        <v>6.7684697616060196E-9</v>
      </c>
    </row>
    <row r="1147" spans="1:6" x14ac:dyDescent="0.25">
      <c r="A1147" s="3" t="s">
        <v>534</v>
      </c>
      <c r="B1147" s="4" t="s">
        <v>270</v>
      </c>
      <c r="C1147" s="4" t="s">
        <v>558</v>
      </c>
      <c r="D1147" s="4">
        <v>0.62563542500000002</v>
      </c>
      <c r="E1147" s="10">
        <v>2.6000000000000001E-11</v>
      </c>
      <c r="F1147" s="11">
        <v>9.5262056074766405E-9</v>
      </c>
    </row>
    <row r="1148" spans="1:6" x14ac:dyDescent="0.25">
      <c r="A1148" s="3" t="s">
        <v>534</v>
      </c>
      <c r="B1148" s="4" t="s">
        <v>282</v>
      </c>
      <c r="C1148" s="4" t="s">
        <v>558</v>
      </c>
      <c r="D1148" s="4">
        <v>0.62315540599999997</v>
      </c>
      <c r="E1148" s="10">
        <v>3.2799999999999999E-11</v>
      </c>
      <c r="F1148" s="11">
        <v>1.15197419932811E-8</v>
      </c>
    </row>
    <row r="1149" spans="1:6" x14ac:dyDescent="0.25">
      <c r="A1149" s="3" t="s">
        <v>534</v>
      </c>
      <c r="B1149" s="4" t="s">
        <v>277</v>
      </c>
      <c r="C1149" s="4" t="s">
        <v>558</v>
      </c>
      <c r="D1149" s="4">
        <v>0.62298178299999996</v>
      </c>
      <c r="E1149" s="10">
        <v>3.3299999999999997E-11</v>
      </c>
      <c r="F1149" s="11">
        <v>1.1656189285714301E-8</v>
      </c>
    </row>
    <row r="1150" spans="1:6" x14ac:dyDescent="0.25">
      <c r="A1150" s="3" t="s">
        <v>534</v>
      </c>
      <c r="B1150" s="4" t="s">
        <v>286</v>
      </c>
      <c r="C1150" s="4" t="s">
        <v>558</v>
      </c>
      <c r="D1150" s="4">
        <v>0.62167733700000005</v>
      </c>
      <c r="E1150" s="10">
        <v>3.7599999999999998E-11</v>
      </c>
      <c r="F1150" s="11">
        <v>1.29874044052863E-8</v>
      </c>
    </row>
    <row r="1151" spans="1:6" x14ac:dyDescent="0.25">
      <c r="A1151" s="3" t="s">
        <v>534</v>
      </c>
      <c r="B1151" s="4" t="s">
        <v>285</v>
      </c>
      <c r="C1151" s="4" t="s">
        <v>558</v>
      </c>
      <c r="D1151" s="4">
        <v>0.62130244000000001</v>
      </c>
      <c r="E1151" s="10">
        <v>3.8900000000000003E-11</v>
      </c>
      <c r="F1151" s="11">
        <v>1.3382547045951901E-8</v>
      </c>
    </row>
    <row r="1152" spans="1:6" x14ac:dyDescent="0.25">
      <c r="A1152" s="3" t="s">
        <v>534</v>
      </c>
      <c r="B1152" s="4" t="s">
        <v>283</v>
      </c>
      <c r="C1152" s="4" t="s">
        <v>558</v>
      </c>
      <c r="D1152" s="4">
        <v>0.62009324899999996</v>
      </c>
      <c r="E1152" s="10">
        <v>4.3499999999999998E-11</v>
      </c>
      <c r="F1152" s="11">
        <v>1.47811397616468E-8</v>
      </c>
    </row>
    <row r="1153" spans="1:6" x14ac:dyDescent="0.25">
      <c r="A1153" s="3" t="s">
        <v>534</v>
      </c>
      <c r="B1153" s="4" t="s">
        <v>162</v>
      </c>
      <c r="C1153" s="4" t="s">
        <v>558</v>
      </c>
      <c r="D1153" s="4">
        <v>0.61813312600000003</v>
      </c>
      <c r="E1153" s="10">
        <v>5.21E-11</v>
      </c>
      <c r="F1153" s="11">
        <v>1.7346313375796202E-8</v>
      </c>
    </row>
    <row r="1154" spans="1:6" x14ac:dyDescent="0.25">
      <c r="A1154" s="3" t="s">
        <v>534</v>
      </c>
      <c r="B1154" s="4" t="s">
        <v>146</v>
      </c>
      <c r="C1154" s="4" t="s">
        <v>558</v>
      </c>
      <c r="D1154" s="4">
        <v>0.61447302599999998</v>
      </c>
      <c r="E1154" s="10">
        <v>7.2700000000000005E-11</v>
      </c>
      <c r="F1154" s="11">
        <v>2.34096985626283E-8</v>
      </c>
    </row>
    <row r="1155" spans="1:6" x14ac:dyDescent="0.25">
      <c r="A1155" s="3" t="s">
        <v>534</v>
      </c>
      <c r="B1155" s="4" t="s">
        <v>155</v>
      </c>
      <c r="C1155" s="4" t="s">
        <v>558</v>
      </c>
      <c r="D1155" s="4">
        <v>0.61341047400000004</v>
      </c>
      <c r="E1155" s="10">
        <v>7.9999999999999995E-11</v>
      </c>
      <c r="F1155" s="11">
        <v>2.5292903225806499E-8</v>
      </c>
    </row>
    <row r="1156" spans="1:6" x14ac:dyDescent="0.25">
      <c r="A1156" s="3" t="s">
        <v>534</v>
      </c>
      <c r="B1156" s="4" t="s">
        <v>271</v>
      </c>
      <c r="C1156" s="4" t="s">
        <v>558</v>
      </c>
      <c r="D1156" s="4">
        <v>0.61235014499999996</v>
      </c>
      <c r="E1156" s="10">
        <v>8.8000000000000006E-11</v>
      </c>
      <c r="F1156" s="11">
        <v>2.7544526946107801E-8</v>
      </c>
    </row>
    <row r="1157" spans="1:6" x14ac:dyDescent="0.25">
      <c r="A1157" s="3" t="s">
        <v>534</v>
      </c>
      <c r="B1157" s="4" t="s">
        <v>284</v>
      </c>
      <c r="C1157" s="4" t="s">
        <v>558</v>
      </c>
      <c r="D1157" s="4">
        <v>0.61092441900000005</v>
      </c>
      <c r="E1157" s="10">
        <v>1E-10</v>
      </c>
      <c r="F1157" s="11">
        <v>3.0808644400785902E-8</v>
      </c>
    </row>
    <row r="1158" spans="1:6" x14ac:dyDescent="0.25">
      <c r="A1158" s="3" t="s">
        <v>534</v>
      </c>
      <c r="B1158" s="4" t="s">
        <v>278</v>
      </c>
      <c r="C1158" s="4" t="s">
        <v>558</v>
      </c>
      <c r="D1158" s="4">
        <v>0.60982905099999996</v>
      </c>
      <c r="E1158" s="10">
        <v>1.0999999999999999E-10</v>
      </c>
      <c r="F1158" s="11">
        <v>3.3592521908471302E-8</v>
      </c>
    </row>
    <row r="1159" spans="1:6" x14ac:dyDescent="0.25">
      <c r="A1159" s="3" t="s">
        <v>534</v>
      </c>
      <c r="B1159" s="4" t="s">
        <v>177</v>
      </c>
      <c r="C1159" s="4" t="s">
        <v>558</v>
      </c>
      <c r="D1159" s="4">
        <v>0.609788251</v>
      </c>
      <c r="E1159" s="10">
        <v>1.11E-10</v>
      </c>
      <c r="F1159" s="11">
        <v>3.38649338521401E-8</v>
      </c>
    </row>
    <row r="1160" spans="1:6" x14ac:dyDescent="0.25">
      <c r="A1160" s="3" t="s">
        <v>534</v>
      </c>
      <c r="B1160" s="4" t="s">
        <v>11</v>
      </c>
      <c r="C1160" s="4" t="s">
        <v>558</v>
      </c>
      <c r="D1160" s="4">
        <v>0.60881027600000004</v>
      </c>
      <c r="E1160" s="10">
        <v>1.21E-10</v>
      </c>
      <c r="F1160" s="11">
        <v>3.6315284210526303E-8</v>
      </c>
    </row>
    <row r="1161" spans="1:6" x14ac:dyDescent="0.25">
      <c r="A1161" s="3" t="s">
        <v>534</v>
      </c>
      <c r="B1161" s="4" t="s">
        <v>279</v>
      </c>
      <c r="C1161" s="4" t="s">
        <v>558</v>
      </c>
      <c r="D1161" s="4">
        <v>0.60571235800000001</v>
      </c>
      <c r="E1161" s="10">
        <v>1.5899999999999999E-10</v>
      </c>
      <c r="F1161" s="11">
        <v>4.4925664864864897E-8</v>
      </c>
    </row>
    <row r="1162" spans="1:6" x14ac:dyDescent="0.25">
      <c r="A1162" s="3" t="s">
        <v>534</v>
      </c>
      <c r="B1162" s="4" t="s">
        <v>26</v>
      </c>
      <c r="C1162" s="4" t="s">
        <v>558</v>
      </c>
      <c r="D1162" s="4">
        <v>0.60452300699999995</v>
      </c>
      <c r="E1162" s="10">
        <v>1.7600000000000001E-10</v>
      </c>
      <c r="F1162" s="11">
        <v>4.9153367764915397E-8</v>
      </c>
    </row>
    <row r="1163" spans="1:6" x14ac:dyDescent="0.25">
      <c r="A1163" s="3" t="s">
        <v>534</v>
      </c>
      <c r="B1163" s="4" t="s">
        <v>272</v>
      </c>
      <c r="C1163" s="4" t="s">
        <v>558</v>
      </c>
      <c r="D1163" s="4">
        <v>0.60150921700000004</v>
      </c>
      <c r="E1163" s="10">
        <v>2.2900000000000001E-10</v>
      </c>
      <c r="F1163" s="11">
        <v>6.1596679245282999E-8</v>
      </c>
    </row>
    <row r="1164" spans="1:6" x14ac:dyDescent="0.25">
      <c r="A1164" s="3" t="s">
        <v>534</v>
      </c>
      <c r="B1164" s="4" t="s">
        <v>275</v>
      </c>
      <c r="C1164" s="4" t="s">
        <v>558</v>
      </c>
      <c r="D1164" s="4">
        <v>0.600461723</v>
      </c>
      <c r="E1164" s="10">
        <v>2.5000000000000002E-10</v>
      </c>
      <c r="F1164" s="11">
        <v>6.6616822429906606E-8</v>
      </c>
    </row>
    <row r="1165" spans="1:6" x14ac:dyDescent="0.25">
      <c r="A1165" s="3" t="s">
        <v>535</v>
      </c>
      <c r="B1165" s="4" t="s">
        <v>92</v>
      </c>
      <c r="C1165" s="4" t="s">
        <v>553</v>
      </c>
      <c r="D1165" s="4">
        <v>0.738938023</v>
      </c>
      <c r="E1165" s="10">
        <v>4.1399999999999998E-17</v>
      </c>
      <c r="F1165" s="11">
        <v>5.1119546456692903E-14</v>
      </c>
    </row>
    <row r="1166" spans="1:6" x14ac:dyDescent="0.25">
      <c r="A1166" s="3" t="s">
        <v>535</v>
      </c>
      <c r="B1166" s="4" t="s">
        <v>189</v>
      </c>
      <c r="C1166" s="4" t="s">
        <v>553</v>
      </c>
      <c r="D1166" s="4">
        <v>0.72815012800000001</v>
      </c>
      <c r="E1166" s="10">
        <v>1.96E-16</v>
      </c>
      <c r="F1166" s="11">
        <v>2.1569077894736799E-13</v>
      </c>
    </row>
    <row r="1167" spans="1:6" x14ac:dyDescent="0.25">
      <c r="A1167" s="3" t="s">
        <v>535</v>
      </c>
      <c r="B1167" s="4" t="s">
        <v>187</v>
      </c>
      <c r="C1167" s="4" t="s">
        <v>553</v>
      </c>
      <c r="D1167" s="4">
        <v>0.72425475100000003</v>
      </c>
      <c r="E1167" s="10">
        <v>3.3800000000000002E-16</v>
      </c>
      <c r="F1167" s="11">
        <v>3.5558945819398E-13</v>
      </c>
    </row>
    <row r="1168" spans="1:6" x14ac:dyDescent="0.25">
      <c r="A1168" s="3" t="s">
        <v>535</v>
      </c>
      <c r="B1168" s="4" t="s">
        <v>188</v>
      </c>
      <c r="C1168" s="4" t="s">
        <v>553</v>
      </c>
      <c r="D1168" s="4">
        <v>0.70547157400000005</v>
      </c>
      <c r="E1168" s="10">
        <v>4.1100000000000001E-15</v>
      </c>
      <c r="F1168" s="11">
        <v>3.8136908875739602E-12</v>
      </c>
    </row>
    <row r="1169" spans="1:6" x14ac:dyDescent="0.25">
      <c r="A1169" s="3" t="s">
        <v>535</v>
      </c>
      <c r="B1169" s="4" t="s">
        <v>74</v>
      </c>
      <c r="C1169" s="4" t="s">
        <v>558</v>
      </c>
      <c r="D1169" s="4">
        <v>0.67872366799999995</v>
      </c>
      <c r="E1169" s="10">
        <v>1.0499999999999999E-13</v>
      </c>
      <c r="F1169" s="11">
        <v>7.6230000000000005E-11</v>
      </c>
    </row>
    <row r="1170" spans="1:6" x14ac:dyDescent="0.25">
      <c r="A1170" s="3" t="s">
        <v>535</v>
      </c>
      <c r="B1170" s="4" t="s">
        <v>287</v>
      </c>
      <c r="C1170" s="4" t="s">
        <v>555</v>
      </c>
      <c r="D1170" s="4">
        <v>0.67754515699999995</v>
      </c>
      <c r="E1170" s="10">
        <v>1.1999999999999999E-13</v>
      </c>
      <c r="F1170" s="11">
        <v>8.5926575342465803E-11</v>
      </c>
    </row>
    <row r="1171" spans="1:6" x14ac:dyDescent="0.25">
      <c r="A1171" s="3" t="s">
        <v>535</v>
      </c>
      <c r="B1171" s="4" t="s">
        <v>289</v>
      </c>
      <c r="C1171" s="4" t="s">
        <v>553</v>
      </c>
      <c r="D1171" s="4">
        <v>0.64442782899999995</v>
      </c>
      <c r="E1171" s="10">
        <v>4.1700000000000002E-12</v>
      </c>
      <c r="F1171" s="11">
        <v>2.0499144827586202E-9</v>
      </c>
    </row>
    <row r="1172" spans="1:6" x14ac:dyDescent="0.25">
      <c r="A1172" s="3" t="s">
        <v>535</v>
      </c>
      <c r="B1172" s="4" t="s">
        <v>288</v>
      </c>
      <c r="C1172" s="4" t="s">
        <v>553</v>
      </c>
      <c r="D1172" s="4">
        <v>0.63394942399999998</v>
      </c>
      <c r="E1172" s="10">
        <v>1.1700000000000001E-11</v>
      </c>
      <c r="F1172" s="11">
        <v>4.8474166446499298E-9</v>
      </c>
    </row>
    <row r="1173" spans="1:6" x14ac:dyDescent="0.25">
      <c r="A1173" s="3" t="s">
        <v>535</v>
      </c>
      <c r="B1173" s="4" t="s">
        <v>91</v>
      </c>
      <c r="C1173" s="4" t="s">
        <v>558</v>
      </c>
      <c r="D1173" s="4">
        <v>0.62088115899999996</v>
      </c>
      <c r="E1173" s="10">
        <v>4.0500000000000002E-11</v>
      </c>
      <c r="F1173" s="11">
        <v>1.38669170305677E-8</v>
      </c>
    </row>
    <row r="1174" spans="1:6" x14ac:dyDescent="0.25">
      <c r="A1174" s="3" t="s">
        <v>535</v>
      </c>
      <c r="B1174" s="4" t="s">
        <v>90</v>
      </c>
      <c r="C1174" s="4" t="s">
        <v>558</v>
      </c>
      <c r="D1174" s="4">
        <v>0.61438591200000003</v>
      </c>
      <c r="E1174" s="10">
        <v>7.3299999999999995E-11</v>
      </c>
      <c r="F1174" s="11">
        <v>2.3530425383828E-8</v>
      </c>
    </row>
    <row r="1175" spans="1:6" x14ac:dyDescent="0.25">
      <c r="A1175" s="3" t="s">
        <v>535</v>
      </c>
      <c r="B1175" s="4" t="s">
        <v>290</v>
      </c>
      <c r="C1175" s="4" t="s">
        <v>558</v>
      </c>
      <c r="D1175" s="4">
        <v>0.60509595800000004</v>
      </c>
      <c r="E1175" s="10">
        <v>1.6699999999999999E-10</v>
      </c>
      <c r="F1175" s="11">
        <v>4.68484293381038E-8</v>
      </c>
    </row>
    <row r="1176" spans="1:6" x14ac:dyDescent="0.25">
      <c r="A1176" s="3" t="s">
        <v>537</v>
      </c>
      <c r="B1176" s="4" t="s">
        <v>301</v>
      </c>
      <c r="C1176" s="4" t="s">
        <v>555</v>
      </c>
      <c r="D1176" s="4">
        <v>0.66385618099999999</v>
      </c>
      <c r="E1176" s="10">
        <v>5.4899999999999998E-13</v>
      </c>
      <c r="F1176" s="11">
        <v>3.4436793600000002E-10</v>
      </c>
    </row>
    <row r="1177" spans="1:6" x14ac:dyDescent="0.25">
      <c r="A1177" s="3" t="s">
        <v>537</v>
      </c>
      <c r="B1177" s="4" t="s">
        <v>118</v>
      </c>
      <c r="C1177" s="4" t="s">
        <v>558</v>
      </c>
      <c r="D1177" s="4">
        <v>0.63900189600000001</v>
      </c>
      <c r="E1177" s="10">
        <v>7.1700000000000003E-12</v>
      </c>
      <c r="F1177" s="11">
        <v>3.2354565517241402E-9</v>
      </c>
    </row>
    <row r="1178" spans="1:6" x14ac:dyDescent="0.25">
      <c r="A1178" s="3" t="s">
        <v>537</v>
      </c>
      <c r="B1178" s="4" t="s">
        <v>293</v>
      </c>
      <c r="C1178" s="4" t="s">
        <v>558</v>
      </c>
      <c r="D1178" s="4">
        <v>0.62583630700000004</v>
      </c>
      <c r="E1178" s="10">
        <v>2.5499999999999999E-11</v>
      </c>
      <c r="F1178" s="11">
        <v>9.3868732394366208E-9</v>
      </c>
    </row>
    <row r="1179" spans="1:6" x14ac:dyDescent="0.25">
      <c r="A1179" s="3" t="s">
        <v>537</v>
      </c>
      <c r="B1179" s="4" t="s">
        <v>194</v>
      </c>
      <c r="C1179" s="4" t="s">
        <v>558</v>
      </c>
      <c r="D1179" s="4">
        <v>0.61566642000000005</v>
      </c>
      <c r="E1179" s="10">
        <v>6.5200000000000005E-11</v>
      </c>
      <c r="F1179" s="11">
        <v>2.1212454771784199E-8</v>
      </c>
    </row>
    <row r="1180" spans="1:6" x14ac:dyDescent="0.25">
      <c r="A1180" s="3" t="s">
        <v>537</v>
      </c>
      <c r="B1180" s="4" t="s">
        <v>106</v>
      </c>
      <c r="C1180" s="4" t="s">
        <v>558</v>
      </c>
      <c r="D1180" s="4">
        <v>0.61567889399999998</v>
      </c>
      <c r="E1180" s="10">
        <v>6.5200000000000005E-11</v>
      </c>
      <c r="F1180" s="11">
        <v>2.1212454771784199E-8</v>
      </c>
    </row>
    <row r="1181" spans="1:6" x14ac:dyDescent="0.25">
      <c r="A1181" s="3" t="s">
        <v>537</v>
      </c>
      <c r="B1181" s="4" t="s">
        <v>302</v>
      </c>
      <c r="C1181" s="4" t="s">
        <v>558</v>
      </c>
      <c r="D1181" s="4">
        <v>0.60680277900000001</v>
      </c>
      <c r="E1181" s="10">
        <v>1.4399999999999999E-10</v>
      </c>
      <c r="F1181" s="11">
        <v>4.1663291512915101E-8</v>
      </c>
    </row>
    <row r="1182" spans="1:6" x14ac:dyDescent="0.25">
      <c r="A1182" s="3" t="s">
        <v>537</v>
      </c>
      <c r="B1182" s="4" t="s">
        <v>292</v>
      </c>
      <c r="C1182" s="4" t="s">
        <v>558</v>
      </c>
      <c r="D1182" s="4">
        <v>0.60369989499999999</v>
      </c>
      <c r="E1182" s="10">
        <v>1.8899999999999999E-10</v>
      </c>
      <c r="F1182" s="11">
        <v>5.2457033628318603E-8</v>
      </c>
    </row>
    <row r="1183" spans="1:6" x14ac:dyDescent="0.25">
      <c r="A1183" s="3" t="s">
        <v>537</v>
      </c>
      <c r="B1183" s="4" t="s">
        <v>131</v>
      </c>
      <c r="C1183" s="4" t="s">
        <v>558</v>
      </c>
      <c r="D1183" s="4">
        <v>0.60290687399999998</v>
      </c>
      <c r="E1183" s="10">
        <v>2.03E-10</v>
      </c>
      <c r="F1183" s="11">
        <v>5.57019212598425E-8</v>
      </c>
    </row>
    <row r="1184" spans="1:6" x14ac:dyDescent="0.25">
      <c r="A1184" s="3" t="s">
        <v>537</v>
      </c>
      <c r="B1184" s="4" t="s">
        <v>205</v>
      </c>
      <c r="C1184" s="4" t="s">
        <v>558</v>
      </c>
      <c r="D1184" s="4">
        <v>0.60214502999999997</v>
      </c>
      <c r="E1184" s="10">
        <v>2.16E-10</v>
      </c>
      <c r="F1184" s="11">
        <v>5.8602519031141902E-8</v>
      </c>
    </row>
    <row r="1185" spans="1:6" x14ac:dyDescent="0.25">
      <c r="A1185" s="3" t="s">
        <v>537</v>
      </c>
      <c r="B1185" s="4" t="s">
        <v>291</v>
      </c>
      <c r="C1185" s="4" t="s">
        <v>558</v>
      </c>
      <c r="D1185" s="4">
        <v>0.60210749900000005</v>
      </c>
      <c r="E1185" s="10">
        <v>2.17E-10</v>
      </c>
      <c r="F1185" s="11">
        <v>5.8721435720448701E-8</v>
      </c>
    </row>
    <row r="1186" spans="1:6" x14ac:dyDescent="0.25">
      <c r="A1186" s="3" t="s">
        <v>537</v>
      </c>
      <c r="B1186" s="4" t="s">
        <v>128</v>
      </c>
      <c r="C1186" s="4" t="s">
        <v>558</v>
      </c>
      <c r="D1186" s="4">
        <v>0.60087927900000004</v>
      </c>
      <c r="E1186" s="10">
        <v>2.4099999999999999E-10</v>
      </c>
      <c r="F1186" s="11">
        <v>6.4382718909710405E-8</v>
      </c>
    </row>
    <row r="1187" spans="1:6" x14ac:dyDescent="0.25">
      <c r="A1187" s="5" t="s">
        <v>537</v>
      </c>
      <c r="B1187" s="6" t="s">
        <v>300</v>
      </c>
      <c r="C1187" s="6" t="s">
        <v>558</v>
      </c>
      <c r="D1187" s="6">
        <v>0.600441734</v>
      </c>
      <c r="E1187" s="12">
        <v>2.5100000000000001E-10</v>
      </c>
      <c r="F1187" s="13">
        <v>6.6826512733446501E-8</v>
      </c>
    </row>
  </sheetData>
  <sortState xmlns:xlrd2="http://schemas.microsoft.com/office/spreadsheetml/2017/richdata2" ref="A4:F1187">
    <sortCondition ref="A10:A1187"/>
  </sortState>
  <phoneticPr fontId="3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Y</dc:creator>
  <cp:lastModifiedBy>lishenghui</cp:lastModifiedBy>
  <dcterms:created xsi:type="dcterms:W3CDTF">2022-05-24T02:57:28Z</dcterms:created>
  <dcterms:modified xsi:type="dcterms:W3CDTF">2022-07-17T09:3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0E6B5396184EABBA570D584EA73C85</vt:lpwstr>
  </property>
  <property fmtid="{D5CDD505-2E9C-101B-9397-08002B2CF9AE}" pid="3" name="KSOProductBuildVer">
    <vt:lpwstr>2052-11.1.0.11691</vt:lpwstr>
  </property>
</Properties>
</file>